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showInkAnnotation="0"/>
  <mc:AlternateContent xmlns:mc="http://schemas.openxmlformats.org/markup-compatibility/2006">
    <mc:Choice Requires="x15">
      <x15ac:absPath xmlns:x15ac="http://schemas.microsoft.com/office/spreadsheetml/2010/11/ac" url="C:\Users\zhenguolin\Google Drive\Gene_order\manuscript\2018\BMCGenomics_R2\Additional_files\"/>
    </mc:Choice>
  </mc:AlternateContent>
  <bookViews>
    <workbookView xWindow="1050" yWindow="2640" windowWidth="27750" windowHeight="13770" tabRatio="500"/>
  </bookViews>
  <sheets>
    <sheet name="N. crassa" sheetId="5" r:id="rId1"/>
    <sheet name="S. cerevisiae" sheetId="11" r:id="rId2"/>
    <sheet name="Sch. pombe" sheetId="1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1" l="1"/>
  <c r="D34" i="1"/>
  <c r="D35" i="1"/>
  <c r="D21" i="1"/>
  <c r="D22" i="1"/>
  <c r="D23" i="1"/>
  <c r="D24" i="1"/>
  <c r="D25" i="1"/>
  <c r="D26" i="1"/>
  <c r="D27" i="1"/>
  <c r="D28" i="1"/>
  <c r="D29" i="1"/>
  <c r="D30" i="1"/>
  <c r="D31" i="1"/>
  <c r="D32" i="1"/>
  <c r="D12" i="1"/>
  <c r="D13" i="1"/>
  <c r="D14" i="1"/>
  <c r="D15" i="1"/>
  <c r="D16" i="1"/>
  <c r="D17" i="1"/>
  <c r="D18" i="1"/>
  <c r="D19" i="1"/>
  <c r="D20" i="1"/>
  <c r="D4" i="1"/>
  <c r="D5" i="1"/>
  <c r="D6" i="1"/>
  <c r="D7" i="1"/>
  <c r="D8" i="1"/>
  <c r="D9" i="1"/>
  <c r="D10" i="1"/>
  <c r="D11" i="1"/>
  <c r="D33" i="5"/>
  <c r="D27" i="5"/>
  <c r="D28" i="5"/>
  <c r="D29" i="5"/>
  <c r="D30" i="5"/>
  <c r="D31" i="5"/>
  <c r="D32" i="5"/>
  <c r="D21" i="5"/>
  <c r="D22" i="5"/>
  <c r="D23" i="5"/>
  <c r="D24" i="5"/>
  <c r="D25" i="5"/>
  <c r="D26" i="5"/>
  <c r="D14" i="5"/>
  <c r="D15" i="5"/>
  <c r="D16" i="5"/>
  <c r="D17" i="5"/>
  <c r="D18" i="5"/>
  <c r="D19" i="5"/>
  <c r="D20" i="5"/>
  <c r="D10" i="5"/>
  <c r="D11" i="5"/>
  <c r="D12" i="5"/>
  <c r="D13" i="5"/>
  <c r="D8" i="5"/>
  <c r="D9" i="5"/>
  <c r="D6" i="5"/>
  <c r="D7" i="5"/>
  <c r="D5" i="5"/>
</calcChain>
</file>

<file path=xl/sharedStrings.xml><?xml version="1.0" encoding="utf-8"?>
<sst xmlns="http://schemas.openxmlformats.org/spreadsheetml/2006/main" count="240" uniqueCount="230">
  <si>
    <t>Strain</t>
  </si>
  <si>
    <t>Number of Scaffolds</t>
  </si>
  <si>
    <t>Total Assembly Size</t>
  </si>
  <si>
    <t>Assembly N50</t>
  </si>
  <si>
    <t>Reads Before Filtering</t>
  </si>
  <si>
    <t>Reads After Filtering</t>
  </si>
  <si>
    <t>CBS10391</t>
  </si>
  <si>
    <t>CBS2628</t>
  </si>
  <si>
    <t>CBS1063</t>
  </si>
  <si>
    <t>CBS2775</t>
  </si>
  <si>
    <t>CBS7335</t>
  </si>
  <si>
    <t>CBS10460</t>
  </si>
  <si>
    <t>CBS10458</t>
  </si>
  <si>
    <t>CBS10474</t>
  </si>
  <si>
    <t>CBS10394</t>
  </si>
  <si>
    <t>CBS374</t>
  </si>
  <si>
    <t>CBS2777</t>
  </si>
  <si>
    <t>CBS1059</t>
  </si>
  <si>
    <t>CBS10504</t>
  </si>
  <si>
    <t>CBS10502</t>
  </si>
  <si>
    <t>CBS10501</t>
  </si>
  <si>
    <t>CBS10500</t>
  </si>
  <si>
    <t>CBS10499</t>
  </si>
  <si>
    <t>CBS10498</t>
  </si>
  <si>
    <t>CBS10477</t>
  </si>
  <si>
    <t>CBS10475</t>
  </si>
  <si>
    <t>CBS10469</t>
  </si>
  <si>
    <t>CBS10464</t>
  </si>
  <si>
    <t>CBS5682</t>
  </si>
  <si>
    <t>CBS5557</t>
  </si>
  <si>
    <t>CBS1061</t>
  </si>
  <si>
    <t>CBS1058</t>
  </si>
  <si>
    <t>CBS1057</t>
  </si>
  <si>
    <t>CBS1042</t>
  </si>
  <si>
    <t>CBS357</t>
  </si>
  <si>
    <t>CBS352</t>
  </si>
  <si>
    <t>SA004</t>
  </si>
  <si>
    <t>SP001</t>
  </si>
  <si>
    <t>WI019</t>
  </si>
  <si>
    <t>BE008</t>
  </si>
  <si>
    <t>SA003</t>
  </si>
  <si>
    <t>BI004</t>
  </si>
  <si>
    <t>WL007</t>
  </si>
  <si>
    <t>BE081</t>
  </si>
  <si>
    <t>BE095</t>
  </si>
  <si>
    <t>BE097</t>
  </si>
  <si>
    <t>BE096</t>
  </si>
  <si>
    <t>SA001</t>
  </si>
  <si>
    <t>SA007</t>
  </si>
  <si>
    <t>SA005</t>
  </si>
  <si>
    <t>BE063</t>
  </si>
  <si>
    <t>SP006</t>
  </si>
  <si>
    <t>BE086</t>
  </si>
  <si>
    <t>BE059</t>
  </si>
  <si>
    <t>WI012</t>
  </si>
  <si>
    <t>SA002</t>
  </si>
  <si>
    <t>WI001</t>
  </si>
  <si>
    <t>WI014</t>
  </si>
  <si>
    <t>WI006</t>
  </si>
  <si>
    <t>BE038</t>
  </si>
  <si>
    <t>WI010</t>
  </si>
  <si>
    <t>WI011</t>
  </si>
  <si>
    <t>BE074</t>
  </si>
  <si>
    <t>BE004</t>
  </si>
  <si>
    <t>BE088</t>
  </si>
  <si>
    <t>WI003</t>
  </si>
  <si>
    <t>BE033</t>
  </si>
  <si>
    <t>WI017</t>
  </si>
  <si>
    <t>BE093</t>
  </si>
  <si>
    <t>SP002</t>
  </si>
  <si>
    <t>SP011</t>
  </si>
  <si>
    <t>WI013</t>
  </si>
  <si>
    <t>BE072</t>
  </si>
  <si>
    <t>BE049</t>
  </si>
  <si>
    <t>BE047</t>
  </si>
  <si>
    <t>SP008</t>
  </si>
  <si>
    <t>BE077</t>
  </si>
  <si>
    <t>BE075</t>
  </si>
  <si>
    <t>BE094</t>
  </si>
  <si>
    <t>BE064</t>
  </si>
  <si>
    <t>WI002</t>
  </si>
  <si>
    <t>SP007</t>
  </si>
  <si>
    <t>WI007</t>
  </si>
  <si>
    <t>WI018</t>
  </si>
  <si>
    <t>BE016</t>
  </si>
  <si>
    <t>WI008</t>
  </si>
  <si>
    <t>BE045</t>
  </si>
  <si>
    <t>BE098</t>
  </si>
  <si>
    <t>BE099</t>
  </si>
  <si>
    <t>BE085</t>
  </si>
  <si>
    <t>BE092</t>
  </si>
  <si>
    <t>BE084</t>
  </si>
  <si>
    <t>BE009</t>
  </si>
  <si>
    <t>BE079</t>
  </si>
  <si>
    <t>BE010</t>
  </si>
  <si>
    <t>BE051</t>
  </si>
  <si>
    <t>BE042</t>
  </si>
  <si>
    <t>BE053</t>
  </si>
  <si>
    <t>BE007</t>
  </si>
  <si>
    <t>BE036</t>
  </si>
  <si>
    <t>BE100</t>
  </si>
  <si>
    <t>BE035</t>
  </si>
  <si>
    <t>BE060</t>
  </si>
  <si>
    <t>BE052</t>
  </si>
  <si>
    <t>BE082</t>
  </si>
  <si>
    <t>BE067</t>
  </si>
  <si>
    <t>BE001</t>
  </si>
  <si>
    <t>BE006</t>
  </si>
  <si>
    <t>BE028</t>
  </si>
  <si>
    <t>BE029</t>
  </si>
  <si>
    <t>BE005</t>
  </si>
  <si>
    <t>BI002</t>
  </si>
  <si>
    <t>WL004</t>
  </si>
  <si>
    <t>BE002</t>
  </si>
  <si>
    <t>BE013</t>
  </si>
  <si>
    <t>BE027</t>
  </si>
  <si>
    <t>BE041</t>
  </si>
  <si>
    <t>BE015</t>
  </si>
  <si>
    <t>BE046</t>
  </si>
  <si>
    <t>BR003</t>
  </si>
  <si>
    <t>BE012</t>
  </si>
  <si>
    <t>BE054</t>
  </si>
  <si>
    <t>BE040</t>
  </si>
  <si>
    <t>BE011</t>
  </si>
  <si>
    <t>BR002</t>
  </si>
  <si>
    <t>BE101</t>
  </si>
  <si>
    <t>BE037</t>
  </si>
  <si>
    <t>BE055</t>
  </si>
  <si>
    <t>BE031</t>
  </si>
  <si>
    <t>BE087</t>
  </si>
  <si>
    <t>BE039</t>
  </si>
  <si>
    <t>SP003</t>
  </si>
  <si>
    <t>BE043</t>
  </si>
  <si>
    <t>SP010</t>
  </si>
  <si>
    <t>BR001</t>
  </si>
  <si>
    <t>BE073</t>
  </si>
  <si>
    <t>BE023</t>
  </si>
  <si>
    <t>BE030</t>
  </si>
  <si>
    <t>BE014</t>
  </si>
  <si>
    <t>SA006</t>
  </si>
  <si>
    <t>BE065</t>
  </si>
  <si>
    <t>BE071</t>
  </si>
  <si>
    <t>SP009</t>
  </si>
  <si>
    <t>BE018</t>
  </si>
  <si>
    <t>BR004</t>
  </si>
  <si>
    <t>BE026</t>
  </si>
  <si>
    <t>BE024</t>
  </si>
  <si>
    <t>BE003</t>
  </si>
  <si>
    <t>BE032</t>
  </si>
  <si>
    <t>BE034</t>
  </si>
  <si>
    <t>BE019</t>
  </si>
  <si>
    <t>WI009</t>
  </si>
  <si>
    <t>WI015</t>
  </si>
  <si>
    <t>WI004</t>
  </si>
  <si>
    <t>BE021</t>
  </si>
  <si>
    <t>WI016</t>
  </si>
  <si>
    <t>BI005</t>
  </si>
  <si>
    <t>LA001</t>
  </si>
  <si>
    <t>BE022</t>
  </si>
  <si>
    <t>BE025</t>
  </si>
  <si>
    <t>BE020</t>
  </si>
  <si>
    <t>WL003</t>
  </si>
  <si>
    <t>BE062</t>
  </si>
  <si>
    <t>SP005</t>
  </si>
  <si>
    <t>WI005</t>
  </si>
  <si>
    <t>BE090</t>
  </si>
  <si>
    <t>BE048</t>
  </si>
  <si>
    <t>BE076</t>
  </si>
  <si>
    <t>BE066</t>
  </si>
  <si>
    <t>BE089</t>
  </si>
  <si>
    <t>BE056</t>
  </si>
  <si>
    <t>BE078</t>
  </si>
  <si>
    <t>BE057</t>
  </si>
  <si>
    <t>BE070</t>
  </si>
  <si>
    <t>BE069</t>
  </si>
  <si>
    <t>WL001</t>
  </si>
  <si>
    <t>BI003</t>
  </si>
  <si>
    <t>BE091</t>
  </si>
  <si>
    <t>WL006</t>
  </si>
  <si>
    <t>BE061</t>
  </si>
  <si>
    <t>BE058</t>
  </si>
  <si>
    <t>BE050</t>
  </si>
  <si>
    <t>WL002</t>
  </si>
  <si>
    <t>BI001</t>
  </si>
  <si>
    <t>BE102</t>
  </si>
  <si>
    <t>BE080</t>
  </si>
  <si>
    <t>BE044</t>
  </si>
  <si>
    <t>BE068</t>
  </si>
  <si>
    <t>LA002</t>
  </si>
  <si>
    <t>SRR1797922</t>
  </si>
  <si>
    <t>SRR1797925</t>
  </si>
  <si>
    <t>SRR1797931</t>
  </si>
  <si>
    <t>SRR1797935</t>
  </si>
  <si>
    <t>SRR1797942</t>
  </si>
  <si>
    <t>SRR1797987</t>
  </si>
  <si>
    <t>SRR1797988</t>
  </si>
  <si>
    <t>SRR1797992</t>
  </si>
  <si>
    <t>SRR1798021</t>
  </si>
  <si>
    <t>SRR1798022</t>
  </si>
  <si>
    <t>SRR1798024</t>
  </si>
  <si>
    <t>SRR1798051</t>
  </si>
  <si>
    <t>SRR1798052</t>
  </si>
  <si>
    <t>SRR1798053</t>
  </si>
  <si>
    <t>Accession</t>
  </si>
  <si>
    <t>Read Pairs</t>
  </si>
  <si>
    <t>Genetic Distance from Reference</t>
  </si>
  <si>
    <t>SRR1797884</t>
  </si>
  <si>
    <t>SRR1797886</t>
  </si>
  <si>
    <t>SRR1797995</t>
  </si>
  <si>
    <t>SRR1798059</t>
  </si>
  <si>
    <t>SRR1798234</t>
  </si>
  <si>
    <t>SRR1798549</t>
  </si>
  <si>
    <t>SRR1799241</t>
  </si>
  <si>
    <t>SRR1800184</t>
  </si>
  <si>
    <t>SRR4069225</t>
  </si>
  <si>
    <t>SRR4142838</t>
  </si>
  <si>
    <t>SRR4143336</t>
  </si>
  <si>
    <t>SRR4143343</t>
  </si>
  <si>
    <t>SRR4143351</t>
  </si>
  <si>
    <t>SRR4151237</t>
  </si>
  <si>
    <t>SRR4151293</t>
  </si>
  <si>
    <t>BE017</t>
  </si>
  <si>
    <t>WL005</t>
  </si>
  <si>
    <t>Assembly Size</t>
  </si>
  <si>
    <t>N50</t>
  </si>
  <si>
    <t>Coverage</t>
  </si>
  <si>
    <r>
      <rPr>
        <b/>
        <i/>
        <sz val="12"/>
        <color theme="1"/>
        <rFont val="Adobe Garamond Pro"/>
      </rPr>
      <t>Neurospora crassa</t>
    </r>
    <r>
      <rPr>
        <b/>
        <sz val="12"/>
        <color theme="1"/>
        <rFont val="Adobe Garamond Pro"/>
      </rPr>
      <t xml:space="preserve"> Reads and Assemblies</t>
    </r>
  </si>
  <si>
    <r>
      <rPr>
        <i/>
        <sz val="12"/>
        <color theme="1"/>
        <rFont val="Calibri"/>
        <family val="2"/>
        <scheme val="minor"/>
      </rPr>
      <t xml:space="preserve">Saccharomyces cerevisiae </t>
    </r>
    <r>
      <rPr>
        <sz val="12"/>
        <color theme="1"/>
        <rFont val="Calibri"/>
        <family val="2"/>
        <scheme val="minor"/>
      </rPr>
      <t>Assemblies</t>
    </r>
  </si>
  <si>
    <r>
      <rPr>
        <b/>
        <i/>
        <sz val="12"/>
        <color theme="1"/>
        <rFont val="Adobe Garamond Pro"/>
      </rPr>
      <t>Schizosaccharomyces pombe</t>
    </r>
    <r>
      <rPr>
        <b/>
        <sz val="12"/>
        <color theme="1"/>
        <rFont val="Adobe Garamond Pro"/>
      </rPr>
      <t>Reads and Assemblies</t>
    </r>
  </si>
  <si>
    <r>
      <t>Table S5</t>
    </r>
    <r>
      <rPr>
        <sz val="12"/>
        <color theme="1"/>
        <rFont val="Cambria"/>
        <family val="1"/>
      </rPr>
      <t xml:space="preserve">- List of sequencing data information, assembly, and genetic distance for 216 strains in </t>
    </r>
    <r>
      <rPr>
        <i/>
        <sz val="12"/>
        <color theme="1"/>
        <rFont val="Cambria"/>
        <family val="1"/>
      </rPr>
      <t>Saccharomyces cerevisiae</t>
    </r>
    <r>
      <rPr>
        <sz val="12"/>
        <color theme="1"/>
        <rFont val="Cambria"/>
        <family val="1"/>
      </rPr>
      <t xml:space="preserve">, </t>
    </r>
    <r>
      <rPr>
        <i/>
        <sz val="12"/>
        <color theme="1"/>
        <rFont val="Cambria"/>
        <family val="1"/>
      </rPr>
      <t>Schizosaccharomyces pombe</t>
    </r>
    <r>
      <rPr>
        <sz val="12"/>
        <color theme="1"/>
        <rFont val="Cambria"/>
        <family val="1"/>
      </rPr>
      <t xml:space="preserve"> and </t>
    </r>
    <r>
      <rPr>
        <i/>
        <sz val="12"/>
        <color theme="1"/>
        <rFont val="Cambria"/>
        <family val="1"/>
      </rPr>
      <t>Neurospora crassa</t>
    </r>
    <r>
      <rPr>
        <sz val="12"/>
        <color theme="1"/>
        <rFont val="Cambria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dobe Garamond Pro"/>
    </font>
    <font>
      <b/>
      <sz val="12"/>
      <color theme="1"/>
      <name val="Calibri Light"/>
    </font>
    <font>
      <b/>
      <i/>
      <sz val="12"/>
      <color theme="1"/>
      <name val="Adobe Garamond Pro"/>
    </font>
    <font>
      <i/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i/>
      <sz val="12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3" fillId="0" borderId="6" xfId="0" applyFont="1" applyFill="1" applyBorder="1" applyAlignment="1">
      <alignment horizontal="center" vertical="center" wrapText="1" readingOrder="1"/>
    </xf>
    <xf numFmtId="0" fontId="3" fillId="0" borderId="8" xfId="0" applyFont="1" applyFill="1" applyBorder="1" applyAlignment="1">
      <alignment horizontal="center" vertical="center" wrapText="1" readingOrder="1"/>
    </xf>
    <xf numFmtId="0" fontId="1" fillId="0" borderId="15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19" xfId="0" applyFont="1" applyFill="1" applyBorder="1" applyAlignment="1">
      <alignment horizontal="center" vertical="center" wrapText="1" readingOrder="1"/>
    </xf>
    <xf numFmtId="0" fontId="1" fillId="0" borderId="20" xfId="0" applyFont="1" applyBorder="1"/>
    <xf numFmtId="0" fontId="1" fillId="0" borderId="21" xfId="0" applyFont="1" applyBorder="1"/>
    <xf numFmtId="0" fontId="0" fillId="0" borderId="14" xfId="0" applyBorder="1" applyAlignment="1">
      <alignment horizontal="center"/>
    </xf>
    <xf numFmtId="0" fontId="3" fillId="0" borderId="22" xfId="0" applyFont="1" applyFill="1" applyBorder="1" applyAlignment="1">
      <alignment horizontal="center" vertical="center" wrapText="1" readingOrder="1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zoomScale="86" workbookViewId="0">
      <selection activeCell="A7" sqref="A7"/>
    </sheetView>
  </sheetViews>
  <sheetFormatPr defaultColWidth="11.25" defaultRowHeight="15.75"/>
  <cols>
    <col min="2" max="2" width="11.25" bestFit="1" customWidth="1"/>
    <col min="3" max="3" width="10.25" bestFit="1" customWidth="1"/>
    <col min="4" max="4" width="10.25" customWidth="1"/>
    <col min="5" max="5" width="17.75" bestFit="1" customWidth="1"/>
    <col min="6" max="6" width="17" bestFit="1" customWidth="1"/>
    <col min="7" max="7" width="12.75" bestFit="1" customWidth="1"/>
    <col min="8" max="8" width="28" bestFit="1" customWidth="1"/>
  </cols>
  <sheetData>
    <row r="1" spans="1:8">
      <c r="A1" s="39" t="s">
        <v>229</v>
      </c>
    </row>
    <row r="2" spans="1:8" ht="16.5" thickBot="1"/>
    <row r="3" spans="1:8" ht="16.5" thickBot="1">
      <c r="B3" s="30" t="s">
        <v>226</v>
      </c>
      <c r="C3" s="31"/>
      <c r="D3" s="31"/>
      <c r="E3" s="31"/>
      <c r="F3" s="32"/>
    </row>
    <row r="4" spans="1:8" ht="16.5" thickBot="1">
      <c r="B4" s="23" t="s">
        <v>203</v>
      </c>
      <c r="C4" s="24" t="s">
        <v>204</v>
      </c>
      <c r="D4" s="24" t="s">
        <v>225</v>
      </c>
      <c r="E4" s="24" t="s">
        <v>1</v>
      </c>
      <c r="F4" s="24" t="s">
        <v>2</v>
      </c>
      <c r="G4" s="24" t="s">
        <v>3</v>
      </c>
      <c r="H4" s="25" t="s">
        <v>205</v>
      </c>
    </row>
    <row r="5" spans="1:8" ht="16.5" thickBot="1">
      <c r="B5" s="20" t="s">
        <v>206</v>
      </c>
      <c r="C5" s="21">
        <v>30564004</v>
      </c>
      <c r="D5" s="21">
        <f>(C5*2*100)/41203380</f>
        <v>148.35678043888632</v>
      </c>
      <c r="E5" s="21">
        <v>728</v>
      </c>
      <c r="F5" s="21">
        <v>41082833</v>
      </c>
      <c r="G5" s="21">
        <v>172968</v>
      </c>
      <c r="H5" s="22">
        <v>4.4246600000000004E-3</v>
      </c>
    </row>
    <row r="6" spans="1:8" ht="16.5" thickBot="1">
      <c r="B6" s="7" t="s">
        <v>207</v>
      </c>
      <c r="C6" s="8">
        <v>26796569</v>
      </c>
      <c r="D6" s="21">
        <f t="shared" ref="D6:D33" si="0">(C6*2*100)/41203380</f>
        <v>130.06976126715819</v>
      </c>
      <c r="E6" s="8">
        <v>617</v>
      </c>
      <c r="F6" s="8">
        <v>41338046</v>
      </c>
      <c r="G6" s="8">
        <v>188390</v>
      </c>
      <c r="H6" s="9">
        <v>3.1408600000000001E-3</v>
      </c>
    </row>
    <row r="7" spans="1:8" ht="16.5" thickBot="1">
      <c r="B7" s="7" t="s">
        <v>189</v>
      </c>
      <c r="C7" s="8">
        <v>19902277</v>
      </c>
      <c r="D7" s="21">
        <f t="shared" si="0"/>
        <v>96.605069778256052</v>
      </c>
      <c r="E7" s="8">
        <v>813</v>
      </c>
      <c r="F7" s="8">
        <v>41135930</v>
      </c>
      <c r="G7" s="8">
        <v>160332</v>
      </c>
      <c r="H7" s="9">
        <v>4.3012099999999998E-3</v>
      </c>
    </row>
    <row r="8" spans="1:8" ht="16.5" thickBot="1">
      <c r="B8" s="7" t="s">
        <v>190</v>
      </c>
      <c r="C8" s="8">
        <v>19567916</v>
      </c>
      <c r="D8" s="21">
        <f>(C8*2*100)/41203380</f>
        <v>94.982091275036169</v>
      </c>
      <c r="E8" s="8">
        <v>1104</v>
      </c>
      <c r="F8" s="8">
        <v>41194861</v>
      </c>
      <c r="G8" s="8">
        <v>151539</v>
      </c>
      <c r="H8" s="9">
        <v>3.1121E-3</v>
      </c>
    </row>
    <row r="9" spans="1:8" ht="16.5" thickBot="1">
      <c r="B9" s="7" t="s">
        <v>191</v>
      </c>
      <c r="C9" s="8">
        <v>18877736</v>
      </c>
      <c r="D9" s="21">
        <f t="shared" si="0"/>
        <v>91.631977764930937</v>
      </c>
      <c r="E9" s="8">
        <v>569</v>
      </c>
      <c r="F9" s="8">
        <v>40949061</v>
      </c>
      <c r="G9" s="8">
        <v>225934</v>
      </c>
      <c r="H9" s="9">
        <v>9.8962900000000003E-3</v>
      </c>
    </row>
    <row r="10" spans="1:8" ht="16.5" thickBot="1">
      <c r="B10" s="7" t="s">
        <v>192</v>
      </c>
      <c r="C10" s="8">
        <v>18766874</v>
      </c>
      <c r="D10" s="21">
        <f t="shared" si="0"/>
        <v>91.093856863199093</v>
      </c>
      <c r="E10" s="8">
        <v>940</v>
      </c>
      <c r="F10" s="8">
        <v>41306497</v>
      </c>
      <c r="G10" s="8">
        <v>159784</v>
      </c>
      <c r="H10" s="9">
        <v>5.1515299999999997E-3</v>
      </c>
    </row>
    <row r="11" spans="1:8" ht="16.5" thickBot="1">
      <c r="B11" s="7" t="s">
        <v>193</v>
      </c>
      <c r="C11" s="8">
        <v>23508665</v>
      </c>
      <c r="D11" s="21">
        <f t="shared" si="0"/>
        <v>114.11037152777273</v>
      </c>
      <c r="E11" s="8">
        <v>859</v>
      </c>
      <c r="F11" s="8">
        <v>40897693</v>
      </c>
      <c r="G11" s="8">
        <v>171522</v>
      </c>
      <c r="H11" s="9">
        <v>9.8137799999999994E-3</v>
      </c>
    </row>
    <row r="12" spans="1:8" ht="16.5" thickBot="1">
      <c r="B12" s="7" t="s">
        <v>194</v>
      </c>
      <c r="C12" s="8">
        <v>18001757</v>
      </c>
      <c r="D12" s="21">
        <f t="shared" si="0"/>
        <v>87.380001349403855</v>
      </c>
      <c r="E12" s="8">
        <v>737</v>
      </c>
      <c r="F12" s="8">
        <v>41398345</v>
      </c>
      <c r="G12" s="8">
        <v>170807</v>
      </c>
      <c r="H12" s="9">
        <v>4.6741600000000001E-3</v>
      </c>
    </row>
    <row r="13" spans="1:8" ht="16.5" thickBot="1">
      <c r="B13" s="7" t="s">
        <v>195</v>
      </c>
      <c r="C13" s="8">
        <v>17642648</v>
      </c>
      <c r="D13" s="21">
        <f t="shared" si="0"/>
        <v>85.636896778856496</v>
      </c>
      <c r="E13" s="8">
        <v>927</v>
      </c>
      <c r="F13" s="8">
        <v>41344869</v>
      </c>
      <c r="G13" s="8">
        <v>145910</v>
      </c>
      <c r="H13" s="9">
        <v>4.64278E-3</v>
      </c>
    </row>
    <row r="14" spans="1:8" ht="16.5" thickBot="1">
      <c r="B14" s="7" t="s">
        <v>196</v>
      </c>
      <c r="C14" s="8">
        <v>18046632</v>
      </c>
      <c r="D14" s="21">
        <f t="shared" si="0"/>
        <v>87.597823285371248</v>
      </c>
      <c r="E14" s="8">
        <v>1527</v>
      </c>
      <c r="F14" s="8">
        <v>41608841</v>
      </c>
      <c r="G14" s="8">
        <v>191173</v>
      </c>
      <c r="H14" s="9">
        <v>4.1480900000000001E-3</v>
      </c>
    </row>
    <row r="15" spans="1:8" ht="16.5" thickBot="1">
      <c r="B15" s="7" t="s">
        <v>208</v>
      </c>
      <c r="C15" s="8">
        <v>27972911</v>
      </c>
      <c r="D15" s="21">
        <f t="shared" si="0"/>
        <v>135.77969088943675</v>
      </c>
      <c r="E15" s="8">
        <v>43695</v>
      </c>
      <c r="F15" s="8">
        <v>57003391</v>
      </c>
      <c r="G15" s="8">
        <v>102865</v>
      </c>
      <c r="H15" s="9">
        <v>1.00207E-2</v>
      </c>
    </row>
    <row r="16" spans="1:8" ht="16.5" thickBot="1">
      <c r="B16" s="7" t="s">
        <v>197</v>
      </c>
      <c r="C16" s="8">
        <v>19704464</v>
      </c>
      <c r="D16" s="21">
        <f t="shared" si="0"/>
        <v>95.644891268628939</v>
      </c>
      <c r="E16" s="8">
        <v>779</v>
      </c>
      <c r="F16" s="8">
        <v>40926691</v>
      </c>
      <c r="G16" s="8">
        <v>195268</v>
      </c>
      <c r="H16" s="9">
        <v>3.0833800000000001E-3</v>
      </c>
    </row>
    <row r="17" spans="2:8" ht="16.5" thickBot="1">
      <c r="B17" s="7" t="s">
        <v>198</v>
      </c>
      <c r="C17" s="8">
        <v>19179292</v>
      </c>
      <c r="D17" s="21">
        <f t="shared" si="0"/>
        <v>93.095721758748923</v>
      </c>
      <c r="E17" s="8">
        <v>7840</v>
      </c>
      <c r="F17" s="8">
        <v>47111448</v>
      </c>
      <c r="G17" s="8">
        <v>165082</v>
      </c>
      <c r="H17" s="9">
        <v>4.4867099999999997E-3</v>
      </c>
    </row>
    <row r="18" spans="2:8" ht="16.5" thickBot="1">
      <c r="B18" s="7" t="s">
        <v>199</v>
      </c>
      <c r="C18" s="8">
        <v>20702987</v>
      </c>
      <c r="D18" s="21">
        <f t="shared" si="0"/>
        <v>100.49169267181479</v>
      </c>
      <c r="E18" s="8">
        <v>671</v>
      </c>
      <c r="F18" s="8">
        <v>41173256</v>
      </c>
      <c r="G18" s="8">
        <v>176958</v>
      </c>
      <c r="H18" s="9">
        <v>4.33199E-3</v>
      </c>
    </row>
    <row r="19" spans="2:8" ht="16.5" thickBot="1">
      <c r="B19" s="7" t="s">
        <v>200</v>
      </c>
      <c r="C19" s="8">
        <v>18619666</v>
      </c>
      <c r="D19" s="21">
        <f t="shared" si="0"/>
        <v>90.379313541753135</v>
      </c>
      <c r="E19" s="8">
        <v>4499</v>
      </c>
      <c r="F19" s="8">
        <v>42049406</v>
      </c>
      <c r="G19" s="8">
        <v>208197</v>
      </c>
      <c r="H19" s="9">
        <v>1.0314E-2</v>
      </c>
    </row>
    <row r="20" spans="2:8" ht="16.5" thickBot="1">
      <c r="B20" s="7" t="s">
        <v>201</v>
      </c>
      <c r="C20" s="8">
        <v>16267726</v>
      </c>
      <c r="D20" s="21">
        <f t="shared" si="0"/>
        <v>78.963065651410147</v>
      </c>
      <c r="E20" s="8">
        <v>1301</v>
      </c>
      <c r="F20" s="8">
        <v>41523561</v>
      </c>
      <c r="G20" s="8">
        <v>218523</v>
      </c>
      <c r="H20" s="9">
        <v>3.0833800000000001E-3</v>
      </c>
    </row>
    <row r="21" spans="2:8" ht="16.5" thickBot="1">
      <c r="B21" s="7" t="s">
        <v>202</v>
      </c>
      <c r="C21" s="8">
        <v>16771014</v>
      </c>
      <c r="D21" s="21">
        <f t="shared" si="0"/>
        <v>81.406010866098853</v>
      </c>
      <c r="E21" s="8">
        <v>666</v>
      </c>
      <c r="F21" s="8">
        <v>40885672</v>
      </c>
      <c r="G21" s="8">
        <v>205866</v>
      </c>
      <c r="H21" s="9">
        <v>9.8962900000000003E-3</v>
      </c>
    </row>
    <row r="22" spans="2:8" ht="16.5" thickBot="1">
      <c r="B22" s="7" t="s">
        <v>209</v>
      </c>
      <c r="C22" s="8">
        <v>30751421</v>
      </c>
      <c r="D22" s="21">
        <f t="shared" si="0"/>
        <v>149.26649706892979</v>
      </c>
      <c r="E22" s="8">
        <v>640</v>
      </c>
      <c r="F22" s="8">
        <v>40921783</v>
      </c>
      <c r="G22" s="8">
        <v>221323</v>
      </c>
      <c r="H22" s="9">
        <v>3.0833800000000001E-3</v>
      </c>
    </row>
    <row r="23" spans="2:8" ht="16.5" thickBot="1">
      <c r="B23" s="7" t="s">
        <v>210</v>
      </c>
      <c r="C23" s="8">
        <v>13532479</v>
      </c>
      <c r="D23" s="21">
        <f t="shared" si="0"/>
        <v>65.68625680708719</v>
      </c>
      <c r="E23" s="8">
        <v>1524</v>
      </c>
      <c r="F23" s="8">
        <v>40850019</v>
      </c>
      <c r="G23" s="8">
        <v>162889</v>
      </c>
      <c r="H23" s="9">
        <v>6.0776099999999998E-3</v>
      </c>
    </row>
    <row r="24" spans="2:8" ht="16.5" thickBot="1">
      <c r="B24" s="7" t="s">
        <v>211</v>
      </c>
      <c r="C24" s="8">
        <v>10307056</v>
      </c>
      <c r="D24" s="21">
        <f t="shared" si="0"/>
        <v>50.030148012129104</v>
      </c>
      <c r="E24" s="8">
        <v>1068</v>
      </c>
      <c r="F24" s="8">
        <v>41038194</v>
      </c>
      <c r="G24" s="8">
        <v>147536</v>
      </c>
      <c r="H24" s="9">
        <v>1.12201E-2</v>
      </c>
    </row>
    <row r="25" spans="2:8" ht="16.5" thickBot="1">
      <c r="B25" s="7" t="s">
        <v>212</v>
      </c>
      <c r="C25" s="8">
        <v>12002782</v>
      </c>
      <c r="D25" s="21">
        <f t="shared" si="0"/>
        <v>58.261152361772261</v>
      </c>
      <c r="E25" s="8">
        <v>1445</v>
      </c>
      <c r="F25" s="8">
        <v>41554213</v>
      </c>
      <c r="G25" s="8">
        <v>209281</v>
      </c>
      <c r="H25" s="9">
        <v>7.4132099999999999E-3</v>
      </c>
    </row>
    <row r="26" spans="2:8" ht="16.5" thickBot="1">
      <c r="B26" s="7" t="s">
        <v>213</v>
      </c>
      <c r="C26" s="8">
        <v>10956216</v>
      </c>
      <c r="D26" s="21">
        <f t="shared" si="0"/>
        <v>53.181151643384595</v>
      </c>
      <c r="E26" s="8">
        <v>712</v>
      </c>
      <c r="F26" s="8">
        <v>41163621</v>
      </c>
      <c r="G26" s="8">
        <v>187264</v>
      </c>
      <c r="H26" s="9">
        <v>7.6698599999999997E-3</v>
      </c>
    </row>
    <row r="27" spans="2:8" ht="16.5" thickBot="1">
      <c r="B27" s="7" t="s">
        <v>214</v>
      </c>
      <c r="C27" s="8">
        <v>10836046</v>
      </c>
      <c r="D27" s="21">
        <f t="shared" si="0"/>
        <v>52.597849982210199</v>
      </c>
      <c r="E27" s="8">
        <v>1161</v>
      </c>
      <c r="F27" s="8">
        <v>41671902</v>
      </c>
      <c r="G27" s="8">
        <v>181583</v>
      </c>
      <c r="H27" s="9">
        <v>4.7686200000000003E-3</v>
      </c>
    </row>
    <row r="28" spans="2:8" ht="16.5" thickBot="1">
      <c r="B28" s="7" t="s">
        <v>215</v>
      </c>
      <c r="C28" s="8">
        <v>13653715</v>
      </c>
      <c r="D28" s="21">
        <f t="shared" si="0"/>
        <v>66.274732801046909</v>
      </c>
      <c r="E28" s="8">
        <v>997</v>
      </c>
      <c r="F28" s="8">
        <v>41502683</v>
      </c>
      <c r="G28" s="8">
        <v>192894</v>
      </c>
      <c r="H28" s="9">
        <v>4.7370800000000003E-3</v>
      </c>
    </row>
    <row r="29" spans="2:8" ht="16.5" thickBot="1">
      <c r="B29" s="7" t="s">
        <v>216</v>
      </c>
      <c r="C29" s="8">
        <v>11746226</v>
      </c>
      <c r="D29" s="21">
        <f t="shared" si="0"/>
        <v>57.01583705026141</v>
      </c>
      <c r="E29" s="8">
        <v>700</v>
      </c>
      <c r="F29" s="8">
        <v>41026971</v>
      </c>
      <c r="G29" s="8">
        <v>207848</v>
      </c>
      <c r="H29" s="9">
        <v>9.8549899999999992E-3</v>
      </c>
    </row>
    <row r="30" spans="2:8" ht="16.5" thickBot="1">
      <c r="B30" s="7" t="s">
        <v>217</v>
      </c>
      <c r="C30" s="8">
        <v>10617400</v>
      </c>
      <c r="D30" s="21">
        <f t="shared" si="0"/>
        <v>51.536548700616308</v>
      </c>
      <c r="E30" s="8">
        <v>1485</v>
      </c>
      <c r="F30" s="8">
        <v>42774605</v>
      </c>
      <c r="G30" s="8">
        <v>176159</v>
      </c>
      <c r="H30" s="9">
        <v>1.17564E-2</v>
      </c>
    </row>
    <row r="31" spans="2:8" ht="16.5" thickBot="1">
      <c r="B31" s="7" t="s">
        <v>218</v>
      </c>
      <c r="C31" s="8">
        <v>10350217</v>
      </c>
      <c r="D31" s="21">
        <f t="shared" si="0"/>
        <v>50.239650242285947</v>
      </c>
      <c r="E31" s="8">
        <v>1519</v>
      </c>
      <c r="F31" s="8">
        <v>43052209</v>
      </c>
      <c r="G31" s="8">
        <v>193924</v>
      </c>
      <c r="H31" s="9">
        <v>1.89299E-2</v>
      </c>
    </row>
    <row r="32" spans="2:8" ht="16.5" thickBot="1">
      <c r="B32" s="7" t="s">
        <v>219</v>
      </c>
      <c r="C32" s="8">
        <v>11145448</v>
      </c>
      <c r="D32" s="21">
        <f t="shared" si="0"/>
        <v>54.099678230281107</v>
      </c>
      <c r="E32" s="8">
        <v>1273</v>
      </c>
      <c r="F32" s="8">
        <v>41781846</v>
      </c>
      <c r="G32" s="8">
        <v>194002</v>
      </c>
      <c r="H32" s="9">
        <v>3.7560900000000001E-3</v>
      </c>
    </row>
    <row r="33" spans="2:8" ht="16.5" thickBot="1">
      <c r="B33" s="10" t="s">
        <v>220</v>
      </c>
      <c r="C33" s="11">
        <v>11394007</v>
      </c>
      <c r="D33" s="26">
        <f t="shared" si="0"/>
        <v>55.306176337960622</v>
      </c>
      <c r="E33" s="11">
        <v>6202</v>
      </c>
      <c r="F33" s="11">
        <v>45125205</v>
      </c>
      <c r="G33" s="11">
        <v>88055</v>
      </c>
      <c r="H33" s="12">
        <v>3.7859E-3</v>
      </c>
    </row>
  </sheetData>
  <mergeCells count="1">
    <mergeCell ref="B3:F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58"/>
  <sheetViews>
    <sheetView topLeftCell="A49" workbookViewId="0">
      <selection activeCell="J8" sqref="J8"/>
    </sheetView>
  </sheetViews>
  <sheetFormatPr defaultColWidth="11.25" defaultRowHeight="15.75"/>
  <cols>
    <col min="3" max="3" width="18" bestFit="1" customWidth="1"/>
    <col min="4" max="4" width="12.75" bestFit="1" customWidth="1"/>
    <col min="6" max="6" width="28.5" bestFit="1" customWidth="1"/>
  </cols>
  <sheetData>
    <row r="1" spans="2:6" ht="16.5" thickBot="1"/>
    <row r="2" spans="2:6" ht="16.5" thickBot="1">
      <c r="B2" s="33" t="s">
        <v>227</v>
      </c>
      <c r="C2" s="34"/>
      <c r="D2" s="34"/>
      <c r="E2" s="35"/>
    </row>
    <row r="3" spans="2:6" ht="16.5" thickBot="1">
      <c r="B3" s="1" t="s">
        <v>0</v>
      </c>
      <c r="C3" s="2" t="s">
        <v>1</v>
      </c>
      <c r="D3" s="2" t="s">
        <v>223</v>
      </c>
      <c r="E3" s="2" t="s">
        <v>224</v>
      </c>
      <c r="F3" s="3" t="s">
        <v>205</v>
      </c>
    </row>
    <row r="4" spans="2:6">
      <c r="B4" s="4" t="s">
        <v>106</v>
      </c>
      <c r="C4" s="5">
        <v>247</v>
      </c>
      <c r="D4" s="5">
        <v>11958749</v>
      </c>
      <c r="E4" s="5">
        <v>896464</v>
      </c>
      <c r="F4" s="6">
        <v>5.8082100000000003E-3</v>
      </c>
    </row>
    <row r="5" spans="2:6">
      <c r="B5" s="7" t="s">
        <v>113</v>
      </c>
      <c r="C5" s="8">
        <v>195</v>
      </c>
      <c r="D5" s="8">
        <v>12135891</v>
      </c>
      <c r="E5" s="8">
        <v>897457</v>
      </c>
      <c r="F5" s="9">
        <v>5.3134899999999997E-3</v>
      </c>
    </row>
    <row r="6" spans="2:6">
      <c r="B6" s="7" t="s">
        <v>147</v>
      </c>
      <c r="C6" s="8">
        <v>92</v>
      </c>
      <c r="D6" s="8">
        <v>12058477</v>
      </c>
      <c r="E6" s="8">
        <v>899389</v>
      </c>
      <c r="F6" s="9">
        <v>5.1193100000000002E-3</v>
      </c>
    </row>
    <row r="7" spans="2:6">
      <c r="B7" s="7" t="s">
        <v>63</v>
      </c>
      <c r="C7" s="8">
        <v>276</v>
      </c>
      <c r="D7" s="8">
        <v>12204267</v>
      </c>
      <c r="E7" s="8">
        <v>904239</v>
      </c>
      <c r="F7" s="9">
        <v>5.2485300000000004E-3</v>
      </c>
    </row>
    <row r="8" spans="2:6">
      <c r="B8" s="7" t="s">
        <v>110</v>
      </c>
      <c r="C8" s="8">
        <v>341</v>
      </c>
      <c r="D8" s="8">
        <v>12361416</v>
      </c>
      <c r="E8" s="8">
        <v>901269</v>
      </c>
      <c r="F8" s="9">
        <v>5.3134899999999997E-3</v>
      </c>
    </row>
    <row r="9" spans="2:6">
      <c r="B9" s="7" t="s">
        <v>107</v>
      </c>
      <c r="C9" s="8">
        <v>478</v>
      </c>
      <c r="D9" s="8">
        <v>12507844</v>
      </c>
      <c r="E9" s="8">
        <v>907692</v>
      </c>
      <c r="F9" s="9">
        <v>4.8318800000000002E-3</v>
      </c>
    </row>
    <row r="10" spans="2:6">
      <c r="B10" s="7" t="s">
        <v>98</v>
      </c>
      <c r="C10" s="8">
        <v>218</v>
      </c>
      <c r="D10" s="8">
        <v>11917003</v>
      </c>
      <c r="E10" s="8">
        <v>893276</v>
      </c>
      <c r="F10" s="9">
        <v>5.5756800000000004E-3</v>
      </c>
    </row>
    <row r="11" spans="2:6">
      <c r="B11" s="7" t="s">
        <v>39</v>
      </c>
      <c r="C11" s="8">
        <v>263</v>
      </c>
      <c r="D11" s="8">
        <v>12141194</v>
      </c>
      <c r="E11" s="8">
        <v>895195</v>
      </c>
      <c r="F11" s="9">
        <v>5.3460599999999997E-3</v>
      </c>
    </row>
    <row r="12" spans="2:6">
      <c r="B12" s="7" t="s">
        <v>92</v>
      </c>
      <c r="C12" s="8">
        <v>295</v>
      </c>
      <c r="D12" s="8">
        <v>12024663</v>
      </c>
      <c r="E12" s="8">
        <v>893597</v>
      </c>
      <c r="F12" s="9">
        <v>5.6087200000000002E-3</v>
      </c>
    </row>
    <row r="13" spans="2:6">
      <c r="B13" s="7" t="s">
        <v>94</v>
      </c>
      <c r="C13" s="8">
        <v>284</v>
      </c>
      <c r="D13" s="8">
        <v>12233126</v>
      </c>
      <c r="E13" s="8">
        <v>893995</v>
      </c>
      <c r="F13" s="9">
        <v>5.4113700000000004E-3</v>
      </c>
    </row>
    <row r="14" spans="2:6">
      <c r="B14" s="7" t="s">
        <v>123</v>
      </c>
      <c r="C14" s="8">
        <v>158</v>
      </c>
      <c r="D14" s="8">
        <v>12153526</v>
      </c>
      <c r="E14" s="8">
        <v>899579</v>
      </c>
      <c r="F14" s="9">
        <v>4.9590600000000004E-3</v>
      </c>
    </row>
    <row r="15" spans="2:6">
      <c r="B15" s="7" t="s">
        <v>120</v>
      </c>
      <c r="C15" s="8">
        <v>244</v>
      </c>
      <c r="D15" s="8">
        <v>12114834</v>
      </c>
      <c r="E15" s="8">
        <v>900287</v>
      </c>
      <c r="F15" s="9">
        <v>5.3460599999999997E-3</v>
      </c>
    </row>
    <row r="16" spans="2:6">
      <c r="B16" s="7" t="s">
        <v>114</v>
      </c>
      <c r="C16" s="8">
        <v>298</v>
      </c>
      <c r="D16" s="8">
        <v>12289288</v>
      </c>
      <c r="E16" s="8">
        <v>920709</v>
      </c>
      <c r="F16" s="9">
        <v>4.9271799999999998E-3</v>
      </c>
    </row>
    <row r="17" spans="2:6">
      <c r="B17" s="7" t="s">
        <v>138</v>
      </c>
      <c r="C17" s="8">
        <v>126</v>
      </c>
      <c r="D17" s="8">
        <v>11932271</v>
      </c>
      <c r="E17" s="8">
        <v>903687</v>
      </c>
      <c r="F17" s="9">
        <v>5.1838099999999996E-3</v>
      </c>
    </row>
    <row r="18" spans="2:6">
      <c r="B18" s="7" t="s">
        <v>117</v>
      </c>
      <c r="C18" s="8">
        <v>181</v>
      </c>
      <c r="D18" s="8">
        <v>12000634</v>
      </c>
      <c r="E18" s="8">
        <v>892588</v>
      </c>
      <c r="F18" s="9">
        <v>5.4769199999999997E-3</v>
      </c>
    </row>
    <row r="19" spans="2:6">
      <c r="B19" s="7" t="s">
        <v>84</v>
      </c>
      <c r="C19" s="8">
        <v>177</v>
      </c>
      <c r="D19" s="8">
        <v>12055600</v>
      </c>
      <c r="E19" s="8">
        <v>897733</v>
      </c>
      <c r="F19" s="9">
        <v>5.4441100000000003E-3</v>
      </c>
    </row>
    <row r="20" spans="2:6">
      <c r="B20" s="7" t="s">
        <v>221</v>
      </c>
      <c r="C20" s="8">
        <v>191</v>
      </c>
      <c r="D20" s="8">
        <v>12045918</v>
      </c>
      <c r="E20" s="8">
        <v>890549</v>
      </c>
      <c r="F20" s="9">
        <v>5.1193100000000002E-3</v>
      </c>
    </row>
    <row r="21" spans="2:6">
      <c r="B21" s="7" t="s">
        <v>143</v>
      </c>
      <c r="C21" s="8">
        <v>45</v>
      </c>
      <c r="D21" s="8">
        <v>12172642</v>
      </c>
      <c r="E21" s="8">
        <v>923302</v>
      </c>
      <c r="F21" s="9">
        <v>1.39189E-3</v>
      </c>
    </row>
    <row r="22" spans="2:6">
      <c r="B22" s="7" t="s">
        <v>150</v>
      </c>
      <c r="C22" s="8">
        <v>221</v>
      </c>
      <c r="D22" s="8">
        <v>12094692</v>
      </c>
      <c r="E22" s="8">
        <v>891065</v>
      </c>
      <c r="F22" s="9">
        <v>5.3786900000000002E-3</v>
      </c>
    </row>
    <row r="23" spans="2:6">
      <c r="B23" s="7" t="s">
        <v>160</v>
      </c>
      <c r="C23" s="8">
        <v>86</v>
      </c>
      <c r="D23" s="8">
        <v>11908551</v>
      </c>
      <c r="E23" s="8">
        <v>895690</v>
      </c>
      <c r="F23" s="9">
        <v>4.7055899999999999E-3</v>
      </c>
    </row>
    <row r="24" spans="2:6">
      <c r="B24" s="7" t="s">
        <v>154</v>
      </c>
      <c r="C24" s="8">
        <v>263</v>
      </c>
      <c r="D24" s="8">
        <v>12213375</v>
      </c>
      <c r="E24" s="8">
        <v>894596</v>
      </c>
      <c r="F24" s="9">
        <v>4.8318800000000002E-3</v>
      </c>
    </row>
    <row r="25" spans="2:6">
      <c r="B25" s="7" t="s">
        <v>158</v>
      </c>
      <c r="C25" s="8">
        <v>228</v>
      </c>
      <c r="D25" s="8">
        <v>12043868</v>
      </c>
      <c r="E25" s="8">
        <v>899084</v>
      </c>
      <c r="F25" s="9">
        <v>5.2485300000000004E-3</v>
      </c>
    </row>
    <row r="26" spans="2:6">
      <c r="B26" s="7" t="s">
        <v>136</v>
      </c>
      <c r="C26" s="8">
        <v>378</v>
      </c>
      <c r="D26" s="8">
        <v>12395708</v>
      </c>
      <c r="E26" s="8">
        <v>908339</v>
      </c>
      <c r="F26" s="9">
        <v>5.1515299999999997E-3</v>
      </c>
    </row>
    <row r="27" spans="2:6">
      <c r="B27" s="7" t="s">
        <v>146</v>
      </c>
      <c r="C27" s="8">
        <v>93</v>
      </c>
      <c r="D27" s="8">
        <v>12095664</v>
      </c>
      <c r="E27" s="8">
        <v>898348</v>
      </c>
      <c r="F27" s="9">
        <v>4.64278E-3</v>
      </c>
    </row>
    <row r="28" spans="2:6">
      <c r="B28" s="7" t="s">
        <v>159</v>
      </c>
      <c r="C28" s="8">
        <v>432</v>
      </c>
      <c r="D28" s="8">
        <v>12419433</v>
      </c>
      <c r="E28" s="8">
        <v>901243</v>
      </c>
      <c r="F28" s="9">
        <v>5.0871400000000004E-3</v>
      </c>
    </row>
    <row r="29" spans="2:6">
      <c r="B29" s="7" t="s">
        <v>145</v>
      </c>
      <c r="C29" s="8">
        <v>257</v>
      </c>
      <c r="D29" s="8">
        <v>12117445</v>
      </c>
      <c r="E29" s="8">
        <v>895678</v>
      </c>
      <c r="F29" s="9">
        <v>5.2485300000000004E-3</v>
      </c>
    </row>
    <row r="30" spans="2:6">
      <c r="B30" s="7" t="s">
        <v>115</v>
      </c>
      <c r="C30" s="8">
        <v>217</v>
      </c>
      <c r="D30" s="8">
        <v>12141818</v>
      </c>
      <c r="E30" s="8">
        <v>895424</v>
      </c>
      <c r="F30" s="9">
        <v>5.2485300000000004E-3</v>
      </c>
    </row>
    <row r="31" spans="2:6">
      <c r="B31" s="7" t="s">
        <v>108</v>
      </c>
      <c r="C31" s="8">
        <v>373</v>
      </c>
      <c r="D31" s="8">
        <v>12363645</v>
      </c>
      <c r="E31" s="8">
        <v>904076</v>
      </c>
      <c r="F31" s="9">
        <v>5.0550400000000002E-3</v>
      </c>
    </row>
    <row r="32" spans="2:6">
      <c r="B32" s="7" t="s">
        <v>109</v>
      </c>
      <c r="C32" s="8">
        <v>392</v>
      </c>
      <c r="D32" s="8">
        <v>12356564</v>
      </c>
      <c r="E32" s="8">
        <v>897119</v>
      </c>
      <c r="F32" s="9">
        <v>5.2161400000000002E-3</v>
      </c>
    </row>
    <row r="33" spans="2:6">
      <c r="B33" s="7" t="s">
        <v>137</v>
      </c>
      <c r="C33" s="8">
        <v>219</v>
      </c>
      <c r="D33" s="8">
        <v>12004411</v>
      </c>
      <c r="E33" s="8">
        <v>903250</v>
      </c>
      <c r="F33" s="9">
        <v>5.3134899999999997E-3</v>
      </c>
    </row>
    <row r="34" spans="2:6">
      <c r="B34" s="7" t="s">
        <v>128</v>
      </c>
      <c r="C34" s="8">
        <v>212</v>
      </c>
      <c r="D34" s="8">
        <v>11991999</v>
      </c>
      <c r="E34" s="8">
        <v>902333</v>
      </c>
      <c r="F34" s="9">
        <v>5.1515299999999997E-3</v>
      </c>
    </row>
    <row r="35" spans="2:6">
      <c r="B35" s="7" t="s">
        <v>148</v>
      </c>
      <c r="C35" s="8">
        <v>249</v>
      </c>
      <c r="D35" s="8">
        <v>12189529</v>
      </c>
      <c r="E35" s="8">
        <v>897870</v>
      </c>
      <c r="F35" s="9">
        <v>4.9590600000000004E-3</v>
      </c>
    </row>
    <row r="36" spans="2:6">
      <c r="B36" s="7" t="s">
        <v>66</v>
      </c>
      <c r="C36" s="8">
        <v>113</v>
      </c>
      <c r="D36" s="8">
        <v>11971645</v>
      </c>
      <c r="E36" s="8">
        <v>889867</v>
      </c>
      <c r="F36" s="9">
        <v>4.6741600000000001E-3</v>
      </c>
    </row>
    <row r="37" spans="2:6">
      <c r="B37" s="7" t="s">
        <v>149</v>
      </c>
      <c r="C37" s="8">
        <v>77</v>
      </c>
      <c r="D37" s="8">
        <v>12077422</v>
      </c>
      <c r="E37" s="8">
        <v>893084</v>
      </c>
      <c r="F37" s="9">
        <v>5.1193100000000002E-3</v>
      </c>
    </row>
    <row r="38" spans="2:6">
      <c r="B38" s="7" t="s">
        <v>101</v>
      </c>
      <c r="C38" s="8">
        <v>309</v>
      </c>
      <c r="D38" s="8">
        <v>12122929</v>
      </c>
      <c r="E38" s="8">
        <v>902025</v>
      </c>
      <c r="F38" s="9">
        <v>5.8751899999999998E-3</v>
      </c>
    </row>
    <row r="39" spans="2:6">
      <c r="B39" s="7" t="s">
        <v>99</v>
      </c>
      <c r="C39" s="8">
        <v>267</v>
      </c>
      <c r="D39" s="8">
        <v>12092408</v>
      </c>
      <c r="E39" s="8">
        <v>912922</v>
      </c>
      <c r="F39" s="9">
        <v>5.3786900000000002E-3</v>
      </c>
    </row>
    <row r="40" spans="2:6">
      <c r="B40" s="7" t="s">
        <v>126</v>
      </c>
      <c r="C40" s="8">
        <v>287</v>
      </c>
      <c r="D40" s="8">
        <v>12104117</v>
      </c>
      <c r="E40" s="8">
        <v>896256</v>
      </c>
      <c r="F40" s="9">
        <v>5.7414700000000003E-3</v>
      </c>
    </row>
    <row r="41" spans="2:6">
      <c r="B41" s="7" t="s">
        <v>59</v>
      </c>
      <c r="C41" s="8">
        <v>380</v>
      </c>
      <c r="D41" s="8">
        <v>12293473</v>
      </c>
      <c r="E41" s="8">
        <v>895732</v>
      </c>
      <c r="F41" s="9">
        <v>5.1515299999999997E-3</v>
      </c>
    </row>
    <row r="42" spans="2:6">
      <c r="B42" s="7" t="s">
        <v>130</v>
      </c>
      <c r="C42" s="8">
        <v>261</v>
      </c>
      <c r="D42" s="8">
        <v>12185411</v>
      </c>
      <c r="E42" s="8">
        <v>895734</v>
      </c>
      <c r="F42" s="9">
        <v>5.0229899999999997E-3</v>
      </c>
    </row>
    <row r="43" spans="2:6">
      <c r="B43" s="7" t="s">
        <v>122</v>
      </c>
      <c r="C43" s="8">
        <v>208</v>
      </c>
      <c r="D43" s="8">
        <v>12085333</v>
      </c>
      <c r="E43" s="8">
        <v>895657</v>
      </c>
      <c r="F43" s="9">
        <v>5.2485300000000004E-3</v>
      </c>
    </row>
    <row r="44" spans="2:6">
      <c r="B44" s="7" t="s">
        <v>116</v>
      </c>
      <c r="C44" s="8">
        <v>225</v>
      </c>
      <c r="D44" s="8">
        <v>12060817</v>
      </c>
      <c r="E44" s="8">
        <v>899559</v>
      </c>
      <c r="F44" s="9">
        <v>5.5097799999999997E-3</v>
      </c>
    </row>
    <row r="45" spans="2:6">
      <c r="B45" s="7" t="s">
        <v>96</v>
      </c>
      <c r="C45" s="8">
        <v>192</v>
      </c>
      <c r="D45" s="8">
        <v>12008617</v>
      </c>
      <c r="E45" s="8">
        <v>899457</v>
      </c>
      <c r="F45" s="9">
        <v>5.8082100000000003E-3</v>
      </c>
    </row>
    <row r="46" spans="2:6">
      <c r="B46" s="7" t="s">
        <v>132</v>
      </c>
      <c r="C46" s="8">
        <v>283</v>
      </c>
      <c r="D46" s="8">
        <v>12127061</v>
      </c>
      <c r="E46" s="8">
        <v>896657</v>
      </c>
      <c r="F46" s="9">
        <v>5.0871400000000004E-3</v>
      </c>
    </row>
    <row r="47" spans="2:6">
      <c r="B47" s="7" t="s">
        <v>186</v>
      </c>
      <c r="C47" s="8">
        <v>129</v>
      </c>
      <c r="D47" s="8">
        <v>11993383</v>
      </c>
      <c r="E47" s="8">
        <v>924156</v>
      </c>
      <c r="F47" s="9">
        <v>5.77481E-3</v>
      </c>
    </row>
    <row r="48" spans="2:6">
      <c r="B48" s="7" t="s">
        <v>86</v>
      </c>
      <c r="C48" s="8">
        <v>517</v>
      </c>
      <c r="D48" s="8">
        <v>12286898</v>
      </c>
      <c r="E48" s="8">
        <v>894352</v>
      </c>
      <c r="F48" s="9">
        <v>5.9424200000000003E-3</v>
      </c>
    </row>
    <row r="49" spans="2:6">
      <c r="B49" s="7" t="s">
        <v>118</v>
      </c>
      <c r="C49" s="8">
        <v>489</v>
      </c>
      <c r="D49" s="8">
        <v>12256569</v>
      </c>
      <c r="E49" s="8">
        <v>895839</v>
      </c>
      <c r="F49" s="9">
        <v>5.6418099999999997E-3</v>
      </c>
    </row>
    <row r="50" spans="2:6">
      <c r="B50" s="7" t="s">
        <v>74</v>
      </c>
      <c r="C50" s="8">
        <v>466</v>
      </c>
      <c r="D50" s="8">
        <v>12252828</v>
      </c>
      <c r="E50" s="8">
        <v>900165</v>
      </c>
      <c r="F50" s="9">
        <v>5.7081900000000001E-3</v>
      </c>
    </row>
    <row r="51" spans="2:6">
      <c r="B51" s="7" t="s">
        <v>166</v>
      </c>
      <c r="C51" s="8">
        <v>476</v>
      </c>
      <c r="D51" s="8">
        <v>12244769</v>
      </c>
      <c r="E51" s="8">
        <v>889748</v>
      </c>
      <c r="F51" s="9">
        <v>5.77481E-3</v>
      </c>
    </row>
    <row r="52" spans="2:6">
      <c r="B52" s="7" t="s">
        <v>73</v>
      </c>
      <c r="C52" s="8">
        <v>488</v>
      </c>
      <c r="D52" s="8">
        <v>12262421</v>
      </c>
      <c r="E52" s="8">
        <v>896879</v>
      </c>
      <c r="F52" s="9">
        <v>5.8416700000000002E-3</v>
      </c>
    </row>
    <row r="53" spans="2:6">
      <c r="B53" s="7" t="s">
        <v>181</v>
      </c>
      <c r="C53" s="8">
        <v>536</v>
      </c>
      <c r="D53" s="8">
        <v>12310301</v>
      </c>
      <c r="E53" s="8">
        <v>894751</v>
      </c>
      <c r="F53" s="9">
        <v>5.8082100000000003E-3</v>
      </c>
    </row>
    <row r="54" spans="2:6">
      <c r="B54" s="7" t="s">
        <v>95</v>
      </c>
      <c r="C54" s="8">
        <v>370</v>
      </c>
      <c r="D54" s="8">
        <v>12144653</v>
      </c>
      <c r="E54" s="8">
        <v>900523</v>
      </c>
      <c r="F54" s="9">
        <v>5.5427000000000002E-3</v>
      </c>
    </row>
    <row r="55" spans="2:6">
      <c r="B55" s="7" t="s">
        <v>103</v>
      </c>
      <c r="C55" s="8">
        <v>599</v>
      </c>
      <c r="D55" s="8">
        <v>12571992</v>
      </c>
      <c r="E55" s="8">
        <v>897523</v>
      </c>
      <c r="F55" s="9">
        <v>5.6087200000000002E-3</v>
      </c>
    </row>
    <row r="56" spans="2:6">
      <c r="B56" s="7" t="s">
        <v>97</v>
      </c>
      <c r="C56" s="8">
        <v>430</v>
      </c>
      <c r="D56" s="8">
        <v>12157731</v>
      </c>
      <c r="E56" s="8">
        <v>894998</v>
      </c>
      <c r="F56" s="9">
        <v>5.5427000000000002E-3</v>
      </c>
    </row>
    <row r="57" spans="2:6">
      <c r="B57" s="7" t="s">
        <v>121</v>
      </c>
      <c r="C57" s="8">
        <v>437</v>
      </c>
      <c r="D57" s="8">
        <v>12200460</v>
      </c>
      <c r="E57" s="8">
        <v>891086</v>
      </c>
      <c r="F57" s="9">
        <v>5.9087699999999998E-3</v>
      </c>
    </row>
    <row r="58" spans="2:6">
      <c r="B58" s="7" t="s">
        <v>127</v>
      </c>
      <c r="C58" s="8">
        <v>497</v>
      </c>
      <c r="D58" s="8">
        <v>12252896</v>
      </c>
      <c r="E58" s="8">
        <v>900390</v>
      </c>
      <c r="F58" s="9">
        <v>5.6749699999999997E-3</v>
      </c>
    </row>
    <row r="59" spans="2:6">
      <c r="B59" s="7" t="s">
        <v>170</v>
      </c>
      <c r="C59" s="8">
        <v>525</v>
      </c>
      <c r="D59" s="8">
        <v>12314708</v>
      </c>
      <c r="E59" s="8">
        <v>914439</v>
      </c>
      <c r="F59" s="9">
        <v>5.4441100000000003E-3</v>
      </c>
    </row>
    <row r="60" spans="2:6">
      <c r="B60" s="7" t="s">
        <v>172</v>
      </c>
      <c r="C60" s="8">
        <v>566</v>
      </c>
      <c r="D60" s="8">
        <v>12341989</v>
      </c>
      <c r="E60" s="8">
        <v>903082</v>
      </c>
      <c r="F60" s="9">
        <v>5.3786900000000002E-3</v>
      </c>
    </row>
    <row r="61" spans="2:6">
      <c r="B61" s="7" t="s">
        <v>180</v>
      </c>
      <c r="C61" s="8">
        <v>395</v>
      </c>
      <c r="D61" s="8">
        <v>12152900</v>
      </c>
      <c r="E61" s="8">
        <v>893679</v>
      </c>
      <c r="F61" s="9">
        <v>5.3786900000000002E-3</v>
      </c>
    </row>
    <row r="62" spans="2:6">
      <c r="B62" s="7" t="s">
        <v>53</v>
      </c>
      <c r="C62" s="8">
        <v>398</v>
      </c>
      <c r="D62" s="8">
        <v>12383659</v>
      </c>
      <c r="E62" s="8">
        <v>896749</v>
      </c>
      <c r="F62" s="9">
        <v>5.2809900000000002E-3</v>
      </c>
    </row>
    <row r="63" spans="2:6">
      <c r="B63" s="7" t="s">
        <v>102</v>
      </c>
      <c r="C63" s="8">
        <v>495</v>
      </c>
      <c r="D63" s="8">
        <v>12272740</v>
      </c>
      <c r="E63" s="8">
        <v>904605</v>
      </c>
      <c r="F63" s="9">
        <v>5.8416700000000002E-3</v>
      </c>
    </row>
    <row r="64" spans="2:6">
      <c r="B64" s="7" t="s">
        <v>179</v>
      </c>
      <c r="C64" s="8">
        <v>416</v>
      </c>
      <c r="D64" s="8">
        <v>12268826</v>
      </c>
      <c r="E64" s="8">
        <v>899238</v>
      </c>
      <c r="F64" s="9">
        <v>5.4113700000000004E-3</v>
      </c>
    </row>
    <row r="65" spans="2:6">
      <c r="B65" s="7" t="s">
        <v>162</v>
      </c>
      <c r="C65" s="8">
        <v>547</v>
      </c>
      <c r="D65" s="8">
        <v>12395782</v>
      </c>
      <c r="E65" s="8">
        <v>899551</v>
      </c>
      <c r="F65" s="9">
        <v>5.1193100000000002E-3</v>
      </c>
    </row>
    <row r="66" spans="2:6">
      <c r="B66" s="7" t="s">
        <v>50</v>
      </c>
      <c r="C66" s="8">
        <v>422</v>
      </c>
      <c r="D66" s="8">
        <v>12322823</v>
      </c>
      <c r="E66" s="8">
        <v>905233</v>
      </c>
      <c r="F66" s="9">
        <v>5.1193100000000002E-3</v>
      </c>
    </row>
    <row r="67" spans="2:6">
      <c r="B67" s="7" t="s">
        <v>79</v>
      </c>
      <c r="C67" s="8">
        <v>575</v>
      </c>
      <c r="D67" s="8">
        <v>12289946</v>
      </c>
      <c r="E67" s="8">
        <v>893501</v>
      </c>
      <c r="F67" s="9">
        <v>5.6749699999999997E-3</v>
      </c>
    </row>
    <row r="68" spans="2:6">
      <c r="B68" s="7" t="s">
        <v>140</v>
      </c>
      <c r="C68" s="8">
        <v>402</v>
      </c>
      <c r="D68" s="8">
        <v>12098161</v>
      </c>
      <c r="E68" s="8">
        <v>896573</v>
      </c>
      <c r="F68" s="9">
        <v>5.8082100000000003E-3</v>
      </c>
    </row>
    <row r="69" spans="2:6">
      <c r="B69" s="7" t="s">
        <v>168</v>
      </c>
      <c r="C69" s="8">
        <v>443</v>
      </c>
      <c r="D69" s="8">
        <v>12174042</v>
      </c>
      <c r="E69" s="8">
        <v>897154</v>
      </c>
      <c r="F69" s="9">
        <v>5.5097799999999997E-3</v>
      </c>
    </row>
    <row r="70" spans="2:6">
      <c r="B70" s="7" t="s">
        <v>105</v>
      </c>
      <c r="C70" s="8">
        <v>438</v>
      </c>
      <c r="D70" s="8">
        <v>12182130</v>
      </c>
      <c r="E70" s="8">
        <v>910612</v>
      </c>
      <c r="F70" s="9">
        <v>5.8082100000000003E-3</v>
      </c>
    </row>
    <row r="71" spans="2:6">
      <c r="B71" s="7" t="s">
        <v>187</v>
      </c>
      <c r="C71" s="8">
        <v>157</v>
      </c>
      <c r="D71" s="8">
        <v>11906575</v>
      </c>
      <c r="E71" s="8">
        <v>887947</v>
      </c>
      <c r="F71" s="9">
        <v>5.8416700000000002E-3</v>
      </c>
    </row>
    <row r="72" spans="2:6">
      <c r="B72" s="7" t="s">
        <v>174</v>
      </c>
      <c r="C72" s="8">
        <v>478</v>
      </c>
      <c r="D72" s="8">
        <v>12268615</v>
      </c>
      <c r="E72" s="8">
        <v>905576</v>
      </c>
      <c r="F72" s="9">
        <v>5.6418099999999997E-3</v>
      </c>
    </row>
    <row r="73" spans="2:6">
      <c r="B73" s="7" t="s">
        <v>173</v>
      </c>
      <c r="C73" s="8">
        <v>178</v>
      </c>
      <c r="D73" s="8">
        <v>11992971</v>
      </c>
      <c r="E73" s="8">
        <v>887487</v>
      </c>
      <c r="F73" s="9">
        <v>5.8416700000000002E-3</v>
      </c>
    </row>
    <row r="74" spans="2:6">
      <c r="B74" s="7" t="s">
        <v>141</v>
      </c>
      <c r="C74" s="8">
        <v>331</v>
      </c>
      <c r="D74" s="8">
        <v>12027423</v>
      </c>
      <c r="E74" s="8">
        <v>897896</v>
      </c>
      <c r="F74" s="9">
        <v>5.7414700000000003E-3</v>
      </c>
    </row>
    <row r="75" spans="2:6">
      <c r="B75" s="7" t="s">
        <v>72</v>
      </c>
      <c r="C75" s="8">
        <v>317</v>
      </c>
      <c r="D75" s="8">
        <v>12021606</v>
      </c>
      <c r="E75" s="8">
        <v>893848</v>
      </c>
      <c r="F75" s="9">
        <v>5.6087200000000002E-3</v>
      </c>
    </row>
    <row r="76" spans="2:6">
      <c r="B76" s="7" t="s">
        <v>135</v>
      </c>
      <c r="C76" s="8">
        <v>542</v>
      </c>
      <c r="D76" s="8">
        <v>12326305</v>
      </c>
      <c r="E76" s="8">
        <v>904103</v>
      </c>
      <c r="F76" s="9">
        <v>5.6087200000000002E-3</v>
      </c>
    </row>
    <row r="77" spans="2:6">
      <c r="B77" s="7" t="s">
        <v>62</v>
      </c>
      <c r="C77" s="8">
        <v>334</v>
      </c>
      <c r="D77" s="8">
        <v>12113438</v>
      </c>
      <c r="E77" s="8">
        <v>895651</v>
      </c>
      <c r="F77" s="9">
        <v>5.4769199999999997E-3</v>
      </c>
    </row>
    <row r="78" spans="2:6">
      <c r="B78" s="7" t="s">
        <v>77</v>
      </c>
      <c r="C78" s="8">
        <v>430</v>
      </c>
      <c r="D78" s="8">
        <v>12206827</v>
      </c>
      <c r="E78" s="8">
        <v>901294</v>
      </c>
      <c r="F78" s="9">
        <v>5.2161400000000002E-3</v>
      </c>
    </row>
    <row r="79" spans="2:6">
      <c r="B79" s="7" t="s">
        <v>167</v>
      </c>
      <c r="C79" s="8">
        <v>400</v>
      </c>
      <c r="D79" s="8">
        <v>12187763</v>
      </c>
      <c r="E79" s="8">
        <v>903398</v>
      </c>
      <c r="F79" s="9">
        <v>5.2161400000000002E-3</v>
      </c>
    </row>
    <row r="80" spans="2:6">
      <c r="B80" s="7" t="s">
        <v>76</v>
      </c>
      <c r="C80" s="8">
        <v>389</v>
      </c>
      <c r="D80" s="8">
        <v>12154501</v>
      </c>
      <c r="E80" s="8">
        <v>905747</v>
      </c>
      <c r="F80" s="9">
        <v>5.2485300000000004E-3</v>
      </c>
    </row>
    <row r="81" spans="2:6">
      <c r="B81" s="7" t="s">
        <v>171</v>
      </c>
      <c r="C81" s="8">
        <v>402</v>
      </c>
      <c r="D81" s="8">
        <v>12192411</v>
      </c>
      <c r="E81" s="8">
        <v>898970</v>
      </c>
      <c r="F81" s="9">
        <v>5.2161400000000002E-3</v>
      </c>
    </row>
    <row r="82" spans="2:6">
      <c r="B82" s="7" t="s">
        <v>93</v>
      </c>
      <c r="C82" s="8">
        <v>406</v>
      </c>
      <c r="D82" s="8">
        <v>12205537</v>
      </c>
      <c r="E82" s="8">
        <v>895375</v>
      </c>
      <c r="F82" s="9">
        <v>5.9424200000000003E-3</v>
      </c>
    </row>
    <row r="83" spans="2:6">
      <c r="B83" s="7" t="s">
        <v>185</v>
      </c>
      <c r="C83" s="8">
        <v>497</v>
      </c>
      <c r="D83" s="8">
        <v>12342674</v>
      </c>
      <c r="E83" s="8">
        <v>902548</v>
      </c>
      <c r="F83" s="9">
        <v>5.2161400000000002E-3</v>
      </c>
    </row>
    <row r="84" spans="2:6">
      <c r="B84" s="7" t="s">
        <v>43</v>
      </c>
      <c r="C84" s="8">
        <v>537</v>
      </c>
      <c r="D84" s="8">
        <v>12259592</v>
      </c>
      <c r="E84" s="8">
        <v>900662</v>
      </c>
      <c r="F84" s="9">
        <v>5.1193100000000002E-3</v>
      </c>
    </row>
    <row r="85" spans="2:6">
      <c r="B85" s="7" t="s">
        <v>104</v>
      </c>
      <c r="C85" s="8">
        <v>468</v>
      </c>
      <c r="D85" s="8">
        <v>12182436</v>
      </c>
      <c r="E85" s="8">
        <v>898634</v>
      </c>
      <c r="F85" s="9">
        <v>5.6087200000000002E-3</v>
      </c>
    </row>
    <row r="86" spans="2:6">
      <c r="B86" s="7" t="s">
        <v>91</v>
      </c>
      <c r="C86" s="8">
        <v>228</v>
      </c>
      <c r="D86" s="8">
        <v>12144452</v>
      </c>
      <c r="E86" s="8">
        <v>920590</v>
      </c>
      <c r="F86" s="9">
        <v>5.0550400000000002E-3</v>
      </c>
    </row>
    <row r="87" spans="2:6">
      <c r="B87" s="7" t="s">
        <v>89</v>
      </c>
      <c r="C87" s="8">
        <v>533</v>
      </c>
      <c r="D87" s="8">
        <v>12479185</v>
      </c>
      <c r="E87" s="8">
        <v>905422</v>
      </c>
      <c r="F87" s="9">
        <v>5.3460599999999997E-3</v>
      </c>
    </row>
    <row r="88" spans="2:6">
      <c r="B88" s="7" t="s">
        <v>52</v>
      </c>
      <c r="C88" s="8">
        <v>563</v>
      </c>
      <c r="D88" s="8">
        <v>12362330</v>
      </c>
      <c r="E88" s="8">
        <v>904236</v>
      </c>
      <c r="F88" s="9">
        <v>4.9909999999999998E-3</v>
      </c>
    </row>
    <row r="89" spans="2:6">
      <c r="B89" s="7" t="s">
        <v>129</v>
      </c>
      <c r="C89" s="8">
        <v>490</v>
      </c>
      <c r="D89" s="8">
        <v>12293008</v>
      </c>
      <c r="E89" s="8">
        <v>901378</v>
      </c>
      <c r="F89" s="9">
        <v>5.8751899999999998E-3</v>
      </c>
    </row>
    <row r="90" spans="2:6">
      <c r="B90" s="7" t="s">
        <v>64</v>
      </c>
      <c r="C90" s="8">
        <v>214</v>
      </c>
      <c r="D90" s="8">
        <v>12223673</v>
      </c>
      <c r="E90" s="8">
        <v>898704</v>
      </c>
      <c r="F90" s="9">
        <v>4.64278E-3</v>
      </c>
    </row>
    <row r="91" spans="2:6">
      <c r="B91" s="7" t="s">
        <v>169</v>
      </c>
      <c r="C91" s="8">
        <v>505</v>
      </c>
      <c r="D91" s="8">
        <v>12286626</v>
      </c>
      <c r="E91" s="8">
        <v>898771</v>
      </c>
      <c r="F91" s="9">
        <v>5.5427000000000002E-3</v>
      </c>
    </row>
    <row r="92" spans="2:6">
      <c r="B92" s="7" t="s">
        <v>165</v>
      </c>
      <c r="C92" s="8">
        <v>482</v>
      </c>
      <c r="D92" s="8">
        <v>12289934</v>
      </c>
      <c r="E92" s="8">
        <v>914249</v>
      </c>
      <c r="F92" s="9">
        <v>5.6749699999999997E-3</v>
      </c>
    </row>
    <row r="93" spans="2:6">
      <c r="B93" s="7" t="s">
        <v>177</v>
      </c>
      <c r="C93" s="8">
        <v>501</v>
      </c>
      <c r="D93" s="8">
        <v>12400786</v>
      </c>
      <c r="E93" s="8">
        <v>920785</v>
      </c>
      <c r="F93" s="9">
        <v>5.1515299999999997E-3</v>
      </c>
    </row>
    <row r="94" spans="2:6">
      <c r="B94" s="7" t="s">
        <v>90</v>
      </c>
      <c r="C94" s="8">
        <v>385</v>
      </c>
      <c r="D94" s="8">
        <v>12336308</v>
      </c>
      <c r="E94" s="8">
        <v>902325</v>
      </c>
      <c r="F94" s="9">
        <v>5.5427000000000002E-3</v>
      </c>
    </row>
    <row r="95" spans="2:6">
      <c r="B95" s="7" t="s">
        <v>68</v>
      </c>
      <c r="C95" s="8">
        <v>347</v>
      </c>
      <c r="D95" s="8">
        <v>12141343</v>
      </c>
      <c r="E95" s="8">
        <v>898720</v>
      </c>
      <c r="F95" s="9">
        <v>5.5427000000000002E-3</v>
      </c>
    </row>
    <row r="96" spans="2:6">
      <c r="B96" s="7" t="s">
        <v>78</v>
      </c>
      <c r="C96" s="8">
        <v>517</v>
      </c>
      <c r="D96" s="8">
        <v>12304834</v>
      </c>
      <c r="E96" s="8">
        <v>893371</v>
      </c>
      <c r="F96" s="9">
        <v>6.0098900000000004E-3</v>
      </c>
    </row>
    <row r="97" spans="2:6">
      <c r="B97" s="7" t="s">
        <v>44</v>
      </c>
      <c r="C97" s="8">
        <v>787</v>
      </c>
      <c r="D97" s="8">
        <v>12742543</v>
      </c>
      <c r="E97" s="8">
        <v>915906</v>
      </c>
      <c r="F97" s="9">
        <v>5.4769199999999997E-3</v>
      </c>
    </row>
    <row r="98" spans="2:6">
      <c r="B98" s="7" t="s">
        <v>46</v>
      </c>
      <c r="C98" s="8">
        <v>1012</v>
      </c>
      <c r="D98" s="8">
        <v>12919454</v>
      </c>
      <c r="E98" s="8">
        <v>913013</v>
      </c>
      <c r="F98" s="9">
        <v>5.5756800000000004E-3</v>
      </c>
    </row>
    <row r="99" spans="2:6">
      <c r="B99" s="7" t="s">
        <v>45</v>
      </c>
      <c r="C99" s="8">
        <v>898</v>
      </c>
      <c r="D99" s="8">
        <v>12808139</v>
      </c>
      <c r="E99" s="8">
        <v>906726</v>
      </c>
      <c r="F99" s="9">
        <v>5.5756800000000004E-3</v>
      </c>
    </row>
    <row r="100" spans="2:6">
      <c r="B100" s="7" t="s">
        <v>87</v>
      </c>
      <c r="C100" s="8">
        <v>477</v>
      </c>
      <c r="D100" s="8">
        <v>12168513</v>
      </c>
      <c r="E100" s="8">
        <v>902957</v>
      </c>
      <c r="F100" s="9">
        <v>5.8751899999999998E-3</v>
      </c>
    </row>
    <row r="101" spans="2:6">
      <c r="B101" s="7" t="s">
        <v>88</v>
      </c>
      <c r="C101" s="8">
        <v>725</v>
      </c>
      <c r="D101" s="8">
        <v>12492134</v>
      </c>
      <c r="E101" s="8">
        <v>897086</v>
      </c>
      <c r="F101" s="9">
        <v>5.9087699999999998E-3</v>
      </c>
    </row>
    <row r="102" spans="2:6">
      <c r="B102" s="7" t="s">
        <v>100</v>
      </c>
      <c r="C102" s="8">
        <v>638</v>
      </c>
      <c r="D102" s="8">
        <v>12349251</v>
      </c>
      <c r="E102" s="8">
        <v>897014</v>
      </c>
      <c r="F102" s="9">
        <v>5.77481E-3</v>
      </c>
    </row>
    <row r="103" spans="2:6">
      <c r="B103" s="7" t="s">
        <v>125</v>
      </c>
      <c r="C103" s="8">
        <v>588</v>
      </c>
      <c r="D103" s="8">
        <v>12358602</v>
      </c>
      <c r="E103" s="8">
        <v>898700</v>
      </c>
      <c r="F103" s="9">
        <v>5.77481E-3</v>
      </c>
    </row>
    <row r="104" spans="2:6">
      <c r="B104" s="7" t="s">
        <v>184</v>
      </c>
      <c r="C104" s="8">
        <v>395</v>
      </c>
      <c r="D104" s="8">
        <v>12167973</v>
      </c>
      <c r="E104" s="8">
        <v>900905</v>
      </c>
      <c r="F104" s="9">
        <v>5.5097799999999997E-3</v>
      </c>
    </row>
    <row r="105" spans="2:6">
      <c r="B105" s="7" t="s">
        <v>183</v>
      </c>
      <c r="C105" s="8">
        <v>124</v>
      </c>
      <c r="D105" s="8">
        <v>11884406</v>
      </c>
      <c r="E105" s="8">
        <v>899607</v>
      </c>
      <c r="F105" s="9">
        <v>5.6418099999999997E-3</v>
      </c>
    </row>
    <row r="106" spans="2:6">
      <c r="B106" s="7" t="s">
        <v>111</v>
      </c>
      <c r="C106" s="8">
        <v>414</v>
      </c>
      <c r="D106" s="8">
        <v>12499313</v>
      </c>
      <c r="E106" s="8">
        <v>910956</v>
      </c>
      <c r="F106" s="9">
        <v>5.4769199999999997E-3</v>
      </c>
    </row>
    <row r="107" spans="2:6">
      <c r="B107" s="7" t="s">
        <v>176</v>
      </c>
      <c r="C107" s="8">
        <v>93</v>
      </c>
      <c r="D107" s="8">
        <v>11869123</v>
      </c>
      <c r="E107" s="8">
        <v>929799</v>
      </c>
      <c r="F107" s="9">
        <v>5.5756800000000004E-3</v>
      </c>
    </row>
    <row r="108" spans="2:6">
      <c r="B108" s="7" t="s">
        <v>41</v>
      </c>
      <c r="C108" s="8">
        <v>124</v>
      </c>
      <c r="D108" s="8">
        <v>11913607</v>
      </c>
      <c r="E108" s="8">
        <v>899117</v>
      </c>
      <c r="F108" s="9">
        <v>5.5756800000000004E-3</v>
      </c>
    </row>
    <row r="109" spans="2:6">
      <c r="B109" s="7" t="s">
        <v>156</v>
      </c>
      <c r="C109" s="8">
        <v>299</v>
      </c>
      <c r="D109" s="8">
        <v>12513145</v>
      </c>
      <c r="E109" s="8">
        <v>911927</v>
      </c>
      <c r="F109" s="9">
        <v>5.5427000000000002E-3</v>
      </c>
    </row>
    <row r="110" spans="2:6">
      <c r="B110" s="7" t="s">
        <v>134</v>
      </c>
      <c r="C110" s="8">
        <v>400</v>
      </c>
      <c r="D110" s="8">
        <v>12362452</v>
      </c>
      <c r="E110" s="8">
        <v>902653</v>
      </c>
      <c r="F110" s="9">
        <v>5.2161400000000002E-3</v>
      </c>
    </row>
    <row r="111" spans="2:6">
      <c r="B111" s="7" t="s">
        <v>124</v>
      </c>
      <c r="C111" s="8">
        <v>384</v>
      </c>
      <c r="D111" s="8">
        <v>12318890</v>
      </c>
      <c r="E111" s="8">
        <v>895381</v>
      </c>
      <c r="F111" s="9">
        <v>5.0871400000000004E-3</v>
      </c>
    </row>
    <row r="112" spans="2:6">
      <c r="B112" s="7" t="s">
        <v>119</v>
      </c>
      <c r="C112" s="8">
        <v>360</v>
      </c>
      <c r="D112" s="8">
        <v>12343512</v>
      </c>
      <c r="E112" s="8">
        <v>905142</v>
      </c>
      <c r="F112" s="9">
        <v>4.9590600000000004E-3</v>
      </c>
    </row>
    <row r="113" spans="2:6">
      <c r="B113" s="7" t="s">
        <v>144</v>
      </c>
      <c r="C113" s="8">
        <v>358</v>
      </c>
      <c r="D113" s="8">
        <v>12381618</v>
      </c>
      <c r="E113" s="8">
        <v>905819</v>
      </c>
      <c r="F113" s="9">
        <v>5.3460599999999997E-3</v>
      </c>
    </row>
    <row r="114" spans="2:6">
      <c r="B114" s="7" t="s">
        <v>157</v>
      </c>
      <c r="C114" s="8">
        <v>91</v>
      </c>
      <c r="D114" s="8">
        <v>12091764</v>
      </c>
      <c r="E114" s="8">
        <v>916156</v>
      </c>
      <c r="F114" s="9">
        <v>5.9424200000000003E-3</v>
      </c>
    </row>
    <row r="115" spans="2:6">
      <c r="B115" s="7" t="s">
        <v>188</v>
      </c>
      <c r="C115" s="8">
        <v>76</v>
      </c>
      <c r="D115" s="8">
        <v>12238557</v>
      </c>
      <c r="E115" s="8">
        <v>929633</v>
      </c>
      <c r="F115" s="9">
        <v>1.67546E-4</v>
      </c>
    </row>
    <row r="116" spans="2:6">
      <c r="B116" s="7" t="s">
        <v>47</v>
      </c>
      <c r="C116" s="8">
        <v>115</v>
      </c>
      <c r="D116" s="8">
        <v>11860629</v>
      </c>
      <c r="E116" s="8">
        <v>897434</v>
      </c>
      <c r="F116" s="9">
        <v>5.5097799999999997E-3</v>
      </c>
    </row>
    <row r="117" spans="2:6">
      <c r="B117" s="7" t="s">
        <v>55</v>
      </c>
      <c r="C117" s="8">
        <v>89</v>
      </c>
      <c r="D117" s="8">
        <v>12068392</v>
      </c>
      <c r="E117" s="8">
        <v>915521</v>
      </c>
      <c r="F117" s="9">
        <v>4.9909999999999998E-3</v>
      </c>
    </row>
    <row r="118" spans="2:6">
      <c r="B118" s="7" t="s">
        <v>40</v>
      </c>
      <c r="C118" s="8">
        <v>85</v>
      </c>
      <c r="D118" s="8">
        <v>11947238</v>
      </c>
      <c r="E118" s="8">
        <v>903837</v>
      </c>
      <c r="F118" s="9">
        <v>6.0437199999999998E-3</v>
      </c>
    </row>
    <row r="119" spans="2:6">
      <c r="B119" s="7" t="s">
        <v>36</v>
      </c>
      <c r="C119" s="8">
        <v>117</v>
      </c>
      <c r="D119" s="8">
        <v>11889758</v>
      </c>
      <c r="E119" s="8">
        <v>896270</v>
      </c>
      <c r="F119" s="9">
        <v>5.8416700000000002E-3</v>
      </c>
    </row>
    <row r="120" spans="2:6">
      <c r="B120" s="7" t="s">
        <v>49</v>
      </c>
      <c r="C120" s="8">
        <v>87</v>
      </c>
      <c r="D120" s="8">
        <v>11858350</v>
      </c>
      <c r="E120" s="8">
        <v>897207</v>
      </c>
      <c r="F120" s="9">
        <v>5.7414700000000003E-3</v>
      </c>
    </row>
    <row r="121" spans="2:6">
      <c r="B121" s="7" t="s">
        <v>139</v>
      </c>
      <c r="C121" s="8">
        <v>93</v>
      </c>
      <c r="D121" s="8">
        <v>11788988</v>
      </c>
      <c r="E121" s="8">
        <v>898709</v>
      </c>
      <c r="F121" s="9">
        <v>5.6418099999999997E-3</v>
      </c>
    </row>
    <row r="122" spans="2:6">
      <c r="B122" s="7" t="s">
        <v>48</v>
      </c>
      <c r="C122" s="8">
        <v>123</v>
      </c>
      <c r="D122" s="8">
        <v>11873460</v>
      </c>
      <c r="E122" s="8">
        <v>898715</v>
      </c>
      <c r="F122" s="9">
        <v>5.6087200000000002E-3</v>
      </c>
    </row>
    <row r="123" spans="2:6">
      <c r="B123" s="7" t="s">
        <v>37</v>
      </c>
      <c r="C123" s="8">
        <v>1476</v>
      </c>
      <c r="D123" s="8">
        <v>13250481</v>
      </c>
      <c r="E123" s="8">
        <v>914813</v>
      </c>
      <c r="F123" s="9">
        <v>4.8635900000000001E-3</v>
      </c>
    </row>
    <row r="124" spans="2:6">
      <c r="B124" s="7" t="s">
        <v>69</v>
      </c>
      <c r="C124" s="8">
        <v>84</v>
      </c>
      <c r="D124" s="8">
        <v>12083633</v>
      </c>
      <c r="E124" s="8">
        <v>899075</v>
      </c>
      <c r="F124" s="9">
        <v>4.7055899999999999E-3</v>
      </c>
    </row>
    <row r="125" spans="2:6">
      <c r="B125" s="7" t="s">
        <v>131</v>
      </c>
      <c r="C125" s="8">
        <v>415</v>
      </c>
      <c r="D125" s="8">
        <v>12297656</v>
      </c>
      <c r="E125" s="8">
        <v>899100</v>
      </c>
      <c r="F125" s="9">
        <v>4.9909999999999998E-3</v>
      </c>
    </row>
    <row r="126" spans="2:6">
      <c r="B126" s="7" t="s">
        <v>163</v>
      </c>
      <c r="C126" s="8">
        <v>263</v>
      </c>
      <c r="D126" s="8">
        <v>12099394</v>
      </c>
      <c r="E126" s="8">
        <v>918833</v>
      </c>
      <c r="F126" s="9">
        <v>5.2161400000000002E-3</v>
      </c>
    </row>
    <row r="127" spans="2:6">
      <c r="B127" s="7" t="s">
        <v>51</v>
      </c>
      <c r="C127" s="8">
        <v>112</v>
      </c>
      <c r="D127" s="8">
        <v>12077255</v>
      </c>
      <c r="E127" s="8">
        <v>898007</v>
      </c>
      <c r="F127" s="9">
        <v>5.0229899999999997E-3</v>
      </c>
    </row>
    <row r="128" spans="2:6">
      <c r="B128" s="7" t="s">
        <v>81</v>
      </c>
      <c r="C128" s="8">
        <v>325</v>
      </c>
      <c r="D128" s="8">
        <v>12358422</v>
      </c>
      <c r="E128" s="8">
        <v>902532</v>
      </c>
      <c r="F128" s="9">
        <v>4.3628299999999998E-3</v>
      </c>
    </row>
    <row r="129" spans="2:6">
      <c r="B129" s="7" t="s">
        <v>75</v>
      </c>
      <c r="C129" s="8">
        <v>587</v>
      </c>
      <c r="D129" s="8">
        <v>12409833</v>
      </c>
      <c r="E129" s="8">
        <v>895717</v>
      </c>
      <c r="F129" s="9">
        <v>4.64278E-3</v>
      </c>
    </row>
    <row r="130" spans="2:6">
      <c r="B130" s="7" t="s">
        <v>142</v>
      </c>
      <c r="C130" s="8">
        <v>485</v>
      </c>
      <c r="D130" s="8">
        <v>12313585</v>
      </c>
      <c r="E130" s="8">
        <v>900533</v>
      </c>
      <c r="F130" s="9">
        <v>5.7414700000000003E-3</v>
      </c>
    </row>
    <row r="131" spans="2:6">
      <c r="B131" s="7" t="s">
        <v>133</v>
      </c>
      <c r="C131" s="8">
        <v>500</v>
      </c>
      <c r="D131" s="8">
        <v>12395124</v>
      </c>
      <c r="E131" s="8">
        <v>901711</v>
      </c>
      <c r="F131" s="9">
        <v>5.3134899999999997E-3</v>
      </c>
    </row>
    <row r="132" spans="2:6">
      <c r="B132" s="7" t="s">
        <v>70</v>
      </c>
      <c r="C132" s="8">
        <v>177</v>
      </c>
      <c r="D132" s="8">
        <v>12063403</v>
      </c>
      <c r="E132" s="8">
        <v>894182</v>
      </c>
      <c r="F132" s="9">
        <v>4.8953599999999996E-3</v>
      </c>
    </row>
    <row r="133" spans="2:6">
      <c r="B133" s="7" t="s">
        <v>56</v>
      </c>
      <c r="C133" s="8">
        <v>86</v>
      </c>
      <c r="D133" s="8">
        <v>11994204</v>
      </c>
      <c r="E133" s="8">
        <v>892639</v>
      </c>
      <c r="F133" s="9">
        <v>4.5489700000000003E-3</v>
      </c>
    </row>
    <row r="134" spans="2:6">
      <c r="B134" s="7" t="s">
        <v>80</v>
      </c>
      <c r="C134" s="8">
        <v>58</v>
      </c>
      <c r="D134" s="8">
        <v>12061677</v>
      </c>
      <c r="E134" s="8">
        <v>896575</v>
      </c>
      <c r="F134" s="9">
        <v>6.5586899999999998E-3</v>
      </c>
    </row>
    <row r="135" spans="2:6">
      <c r="B135" s="7" t="s">
        <v>65</v>
      </c>
      <c r="C135" s="8">
        <v>122</v>
      </c>
      <c r="D135" s="8">
        <v>12239423</v>
      </c>
      <c r="E135" s="8">
        <v>889066</v>
      </c>
      <c r="F135" s="9">
        <v>4.64278E-3</v>
      </c>
    </row>
    <row r="136" spans="2:6">
      <c r="B136" s="7" t="s">
        <v>153</v>
      </c>
      <c r="C136" s="8">
        <v>75</v>
      </c>
      <c r="D136" s="8">
        <v>12035585</v>
      </c>
      <c r="E136" s="8">
        <v>896078</v>
      </c>
      <c r="F136" s="9">
        <v>4.7686200000000003E-3</v>
      </c>
    </row>
    <row r="137" spans="2:6">
      <c r="B137" s="7" t="s">
        <v>164</v>
      </c>
      <c r="C137" s="8">
        <v>112</v>
      </c>
      <c r="D137" s="8">
        <v>11891042</v>
      </c>
      <c r="E137" s="8">
        <v>896334</v>
      </c>
      <c r="F137" s="9">
        <v>4.80022E-3</v>
      </c>
    </row>
    <row r="138" spans="2:6">
      <c r="B138" s="7" t="s">
        <v>58</v>
      </c>
      <c r="C138" s="8">
        <v>100</v>
      </c>
      <c r="D138" s="8">
        <v>12027543</v>
      </c>
      <c r="E138" s="8">
        <v>902043</v>
      </c>
      <c r="F138" s="9">
        <v>4.8953599999999996E-3</v>
      </c>
    </row>
    <row r="139" spans="2:6">
      <c r="B139" s="7" t="s">
        <v>82</v>
      </c>
      <c r="C139" s="8">
        <v>190</v>
      </c>
      <c r="D139" s="8">
        <v>12081046</v>
      </c>
      <c r="E139" s="8">
        <v>902139</v>
      </c>
      <c r="F139" s="9">
        <v>5.0550400000000002E-3</v>
      </c>
    </row>
    <row r="140" spans="2:6">
      <c r="B140" s="7" t="s">
        <v>85</v>
      </c>
      <c r="C140" s="8">
        <v>200</v>
      </c>
      <c r="D140" s="8">
        <v>11843585</v>
      </c>
      <c r="E140" s="8">
        <v>915488</v>
      </c>
      <c r="F140" s="9">
        <v>4.7370800000000003E-3</v>
      </c>
    </row>
    <row r="141" spans="2:6">
      <c r="B141" s="7" t="s">
        <v>151</v>
      </c>
      <c r="C141" s="8">
        <v>98</v>
      </c>
      <c r="D141" s="8">
        <v>12228733</v>
      </c>
      <c r="E141" s="8">
        <v>902372</v>
      </c>
      <c r="F141" s="9">
        <v>4.5801899999999996E-3</v>
      </c>
    </row>
    <row r="142" spans="2:6">
      <c r="B142" s="7" t="s">
        <v>60</v>
      </c>
      <c r="C142" s="8">
        <v>220</v>
      </c>
      <c r="D142" s="8">
        <v>12326525</v>
      </c>
      <c r="E142" s="8">
        <v>898329</v>
      </c>
      <c r="F142" s="9">
        <v>5.1515299999999997E-3</v>
      </c>
    </row>
    <row r="143" spans="2:6">
      <c r="B143" s="7" t="s">
        <v>61</v>
      </c>
      <c r="C143" s="8">
        <v>103</v>
      </c>
      <c r="D143" s="8">
        <v>12154146</v>
      </c>
      <c r="E143" s="8">
        <v>890655</v>
      </c>
      <c r="F143" s="9">
        <v>4.6741600000000001E-3</v>
      </c>
    </row>
    <row r="144" spans="2:6">
      <c r="B144" s="7" t="s">
        <v>54</v>
      </c>
      <c r="C144" s="8">
        <v>302</v>
      </c>
      <c r="D144" s="8">
        <v>12156482</v>
      </c>
      <c r="E144" s="8">
        <v>897467</v>
      </c>
      <c r="F144" s="9">
        <v>5.5756800000000004E-3</v>
      </c>
    </row>
    <row r="145" spans="2:6">
      <c r="B145" s="7" t="s">
        <v>71</v>
      </c>
      <c r="C145" s="8">
        <v>169</v>
      </c>
      <c r="D145" s="8">
        <v>12104055</v>
      </c>
      <c r="E145" s="8">
        <v>903648</v>
      </c>
      <c r="F145" s="9">
        <v>4.7055899999999999E-3</v>
      </c>
    </row>
    <row r="146" spans="2:6">
      <c r="B146" s="7" t="s">
        <v>57</v>
      </c>
      <c r="C146" s="8">
        <v>81</v>
      </c>
      <c r="D146" s="8">
        <v>11901903</v>
      </c>
      <c r="E146" s="8">
        <v>889888</v>
      </c>
      <c r="F146" s="9">
        <v>5.4769199999999997E-3</v>
      </c>
    </row>
    <row r="147" spans="2:6">
      <c r="B147" s="7" t="s">
        <v>152</v>
      </c>
      <c r="C147" s="8">
        <v>57</v>
      </c>
      <c r="D147" s="8">
        <v>11871177</v>
      </c>
      <c r="E147" s="8">
        <v>890276</v>
      </c>
      <c r="F147" s="9">
        <v>4.8318800000000002E-3</v>
      </c>
    </row>
    <row r="148" spans="2:6">
      <c r="B148" s="7" t="s">
        <v>155</v>
      </c>
      <c r="C148" s="8">
        <v>454</v>
      </c>
      <c r="D148" s="8">
        <v>12506298</v>
      </c>
      <c r="E148" s="8">
        <v>909672</v>
      </c>
      <c r="F148" s="9">
        <v>2.5468000000000001E-3</v>
      </c>
    </row>
    <row r="149" spans="2:6">
      <c r="B149" s="7" t="s">
        <v>67</v>
      </c>
      <c r="C149" s="8">
        <v>148</v>
      </c>
      <c r="D149" s="8">
        <v>12074874</v>
      </c>
      <c r="E149" s="8">
        <v>905160</v>
      </c>
      <c r="F149" s="9">
        <v>4.4556600000000002E-3</v>
      </c>
    </row>
    <row r="150" spans="2:6">
      <c r="B150" s="7" t="s">
        <v>83</v>
      </c>
      <c r="C150" s="8">
        <v>186</v>
      </c>
      <c r="D150" s="8">
        <v>12167954</v>
      </c>
      <c r="E150" s="8">
        <v>897900</v>
      </c>
      <c r="F150" s="9">
        <v>5.2485300000000004E-3</v>
      </c>
    </row>
    <row r="151" spans="2:6">
      <c r="B151" s="7" t="s">
        <v>38</v>
      </c>
      <c r="C151" s="8">
        <v>216</v>
      </c>
      <c r="D151" s="8">
        <v>12203517</v>
      </c>
      <c r="E151" s="8">
        <v>893334</v>
      </c>
      <c r="F151" s="9">
        <v>4.3937200000000003E-3</v>
      </c>
    </row>
    <row r="152" spans="2:6">
      <c r="B152" s="7" t="s">
        <v>175</v>
      </c>
      <c r="C152" s="8">
        <v>185</v>
      </c>
      <c r="D152" s="8">
        <v>12149096</v>
      </c>
      <c r="E152" s="8">
        <v>903974</v>
      </c>
      <c r="F152" s="9">
        <v>5.1193100000000002E-3</v>
      </c>
    </row>
    <row r="153" spans="2:6">
      <c r="B153" s="7" t="s">
        <v>182</v>
      </c>
      <c r="C153" s="8">
        <v>68</v>
      </c>
      <c r="D153" s="8">
        <v>12009549</v>
      </c>
      <c r="E153" s="8">
        <v>904495</v>
      </c>
      <c r="F153" s="9">
        <v>4.9909999999999998E-3</v>
      </c>
    </row>
    <row r="154" spans="2:6">
      <c r="B154" s="7" t="s">
        <v>161</v>
      </c>
      <c r="C154" s="8">
        <v>156</v>
      </c>
      <c r="D154" s="8">
        <v>12078565</v>
      </c>
      <c r="E154" s="8">
        <v>901337</v>
      </c>
      <c r="F154" s="9">
        <v>4.9909999999999998E-3</v>
      </c>
    </row>
    <row r="155" spans="2:6">
      <c r="B155" s="7" t="s">
        <v>112</v>
      </c>
      <c r="C155" s="8">
        <v>64</v>
      </c>
      <c r="D155" s="8">
        <v>11884059</v>
      </c>
      <c r="E155" s="8">
        <v>887652</v>
      </c>
      <c r="F155" s="9">
        <v>6.4545499999999999E-3</v>
      </c>
    </row>
    <row r="156" spans="2:6">
      <c r="B156" s="7" t="s">
        <v>222</v>
      </c>
      <c r="C156" s="8">
        <v>1156</v>
      </c>
      <c r="D156" s="8">
        <v>12932175</v>
      </c>
      <c r="E156" s="8">
        <v>901223</v>
      </c>
      <c r="F156" s="9">
        <v>4.8635900000000001E-3</v>
      </c>
    </row>
    <row r="157" spans="2:6">
      <c r="B157" s="7" t="s">
        <v>178</v>
      </c>
      <c r="C157" s="8">
        <v>1050</v>
      </c>
      <c r="D157" s="8">
        <v>12822094</v>
      </c>
      <c r="E157" s="8">
        <v>901164</v>
      </c>
      <c r="F157" s="9">
        <v>4.8635900000000001E-3</v>
      </c>
    </row>
    <row r="158" spans="2:6" ht="16.5" thickBot="1">
      <c r="B158" s="10" t="s">
        <v>42</v>
      </c>
      <c r="C158" s="11">
        <v>972</v>
      </c>
      <c r="D158" s="11">
        <v>12811400</v>
      </c>
      <c r="E158" s="11">
        <v>902261</v>
      </c>
      <c r="F158" s="12">
        <v>4.9909999999999998E-3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5"/>
  <sheetViews>
    <sheetView workbookViewId="0">
      <selection activeCell="B2" sqref="B2:E2"/>
    </sheetView>
  </sheetViews>
  <sheetFormatPr defaultColWidth="11.25" defaultRowHeight="15.75"/>
  <cols>
    <col min="3" max="4" width="19.75" customWidth="1"/>
    <col min="5" max="6" width="18.25" customWidth="1"/>
    <col min="7" max="7" width="17.75" customWidth="1"/>
    <col min="8" max="8" width="13" customWidth="1"/>
    <col min="9" max="9" width="28.5" customWidth="1"/>
    <col min="10" max="10" width="18" customWidth="1"/>
    <col min="11" max="12" width="8.75" customWidth="1"/>
    <col min="14" max="14" width="8.75" customWidth="1"/>
    <col min="16" max="18" width="8.75" customWidth="1"/>
    <col min="20" max="25" width="8.75" customWidth="1"/>
    <col min="29" max="34" width="8.75" customWidth="1"/>
  </cols>
  <sheetData>
    <row r="1" spans="2:9" ht="16.5" thickBot="1"/>
    <row r="2" spans="2:9" ht="16.5" thickBot="1">
      <c r="B2" s="36" t="s">
        <v>228</v>
      </c>
      <c r="C2" s="37"/>
      <c r="D2" s="37"/>
      <c r="E2" s="38"/>
    </row>
    <row r="3" spans="2:9" ht="16.5" thickBot="1">
      <c r="B3" s="1" t="s">
        <v>0</v>
      </c>
      <c r="C3" s="2" t="s">
        <v>4</v>
      </c>
      <c r="D3" s="2" t="s">
        <v>225</v>
      </c>
      <c r="E3" s="2" t="s">
        <v>5</v>
      </c>
      <c r="F3" s="2" t="s">
        <v>1</v>
      </c>
      <c r="G3" s="2" t="s">
        <v>2</v>
      </c>
      <c r="H3" s="17" t="s">
        <v>3</v>
      </c>
      <c r="I3" s="16" t="s">
        <v>205</v>
      </c>
    </row>
    <row r="4" spans="2:9">
      <c r="B4" s="27" t="s">
        <v>6</v>
      </c>
      <c r="C4" s="21">
        <v>3687828</v>
      </c>
      <c r="D4" s="21">
        <f>(C4*2*250)/12781352</f>
        <v>144.26595871860818</v>
      </c>
      <c r="E4" s="21">
        <v>3556056</v>
      </c>
      <c r="F4" s="21">
        <v>185</v>
      </c>
      <c r="G4" s="21">
        <v>12379933</v>
      </c>
      <c r="H4" s="28">
        <v>812639</v>
      </c>
      <c r="I4" s="22">
        <v>7.8553100000000008E-3</v>
      </c>
    </row>
    <row r="5" spans="2:9">
      <c r="B5" s="14" t="s">
        <v>7</v>
      </c>
      <c r="C5" s="13">
        <v>4056960</v>
      </c>
      <c r="D5" s="5">
        <f t="shared" ref="D5:D35" si="0">(C5*2*250)/12781352</f>
        <v>158.70621511714879</v>
      </c>
      <c r="E5" s="8">
        <v>3924884</v>
      </c>
      <c r="F5" s="8">
        <v>318</v>
      </c>
      <c r="G5" s="8">
        <v>12465236</v>
      </c>
      <c r="H5" s="18">
        <v>190609</v>
      </c>
      <c r="I5" s="9">
        <v>7.0167500000000004E-3</v>
      </c>
    </row>
    <row r="6" spans="2:9">
      <c r="B6" s="14" t="s">
        <v>8</v>
      </c>
      <c r="C6" s="8">
        <v>3346840</v>
      </c>
      <c r="D6" s="5">
        <f t="shared" si="0"/>
        <v>130.9266813088318</v>
      </c>
      <c r="E6" s="8">
        <v>3107144</v>
      </c>
      <c r="F6" s="8">
        <v>250</v>
      </c>
      <c r="G6" s="8">
        <v>12574977</v>
      </c>
      <c r="H6" s="18">
        <v>254275</v>
      </c>
      <c r="I6" s="9">
        <v>4.4867099999999997E-3</v>
      </c>
    </row>
    <row r="7" spans="2:9">
      <c r="B7" s="14" t="s">
        <v>9</v>
      </c>
      <c r="C7" s="8">
        <v>2918280</v>
      </c>
      <c r="D7" s="5">
        <f t="shared" si="0"/>
        <v>114.1616317272226</v>
      </c>
      <c r="E7" s="8">
        <v>2711388</v>
      </c>
      <c r="F7" s="8">
        <v>268</v>
      </c>
      <c r="G7" s="8">
        <v>12525825</v>
      </c>
      <c r="H7" s="18">
        <v>247440</v>
      </c>
      <c r="I7" s="9">
        <v>5.5097799999999997E-3</v>
      </c>
    </row>
    <row r="8" spans="2:9">
      <c r="B8" s="14" t="s">
        <v>10</v>
      </c>
      <c r="C8" s="8">
        <v>3051128</v>
      </c>
      <c r="D8" s="5">
        <f t="shared" si="0"/>
        <v>119.35857802836507</v>
      </c>
      <c r="E8" s="8">
        <v>2829096</v>
      </c>
      <c r="F8" s="8">
        <v>244</v>
      </c>
      <c r="G8" s="8">
        <v>12472126</v>
      </c>
      <c r="H8" s="18">
        <v>429316</v>
      </c>
      <c r="I8" s="9">
        <v>3.7859399999999998E-3</v>
      </c>
    </row>
    <row r="9" spans="2:9">
      <c r="B9" s="14" t="s">
        <v>11</v>
      </c>
      <c r="C9" s="8">
        <v>2818788</v>
      </c>
      <c r="D9" s="5">
        <f t="shared" si="0"/>
        <v>110.26955520824401</v>
      </c>
      <c r="E9" s="8">
        <v>2522868</v>
      </c>
      <c r="F9" s="8">
        <v>289</v>
      </c>
      <c r="G9" s="8">
        <v>12512013</v>
      </c>
      <c r="H9" s="18">
        <v>242414</v>
      </c>
      <c r="I9" s="9">
        <v>5.6087200000000002E-3</v>
      </c>
    </row>
    <row r="10" spans="2:9">
      <c r="B10" s="14" t="s">
        <v>12</v>
      </c>
      <c r="C10" s="8">
        <v>2424908</v>
      </c>
      <c r="D10" s="5">
        <f t="shared" si="0"/>
        <v>94.861169616485014</v>
      </c>
      <c r="E10" s="8">
        <v>2098092</v>
      </c>
      <c r="F10" s="8">
        <v>297</v>
      </c>
      <c r="G10" s="8">
        <v>12551769</v>
      </c>
      <c r="H10" s="18">
        <v>288146</v>
      </c>
      <c r="I10" s="9">
        <v>5.77481E-3</v>
      </c>
    </row>
    <row r="11" spans="2:9">
      <c r="B11" s="14" t="s">
        <v>12</v>
      </c>
      <c r="C11" s="8">
        <v>3457472</v>
      </c>
      <c r="D11" s="5">
        <f t="shared" si="0"/>
        <v>135.25454897103216</v>
      </c>
      <c r="E11" s="8">
        <v>3104224</v>
      </c>
      <c r="F11" s="8">
        <v>208</v>
      </c>
      <c r="G11" s="8">
        <v>12413687</v>
      </c>
      <c r="H11" s="18">
        <v>536640</v>
      </c>
      <c r="I11" s="9">
        <v>5.0871400000000004E-3</v>
      </c>
    </row>
    <row r="12" spans="2:9">
      <c r="B12" s="14" t="s">
        <v>13</v>
      </c>
      <c r="C12" s="8">
        <v>2861004</v>
      </c>
      <c r="D12" s="5">
        <f t="shared" si="0"/>
        <v>111.92102369139039</v>
      </c>
      <c r="E12" s="8">
        <v>2637992</v>
      </c>
      <c r="F12" s="8">
        <v>234</v>
      </c>
      <c r="G12" s="8">
        <v>12519821</v>
      </c>
      <c r="H12" s="18">
        <v>226530</v>
      </c>
      <c r="I12" s="9">
        <v>7.9299999999999995E-3</v>
      </c>
    </row>
    <row r="13" spans="2:9">
      <c r="B13" s="14" t="s">
        <v>14</v>
      </c>
      <c r="C13" s="13">
        <v>4616840</v>
      </c>
      <c r="D13" s="5">
        <f t="shared" si="0"/>
        <v>180.60843641580328</v>
      </c>
      <c r="E13" s="13">
        <v>4021920</v>
      </c>
      <c r="F13" s="8">
        <v>285</v>
      </c>
      <c r="G13" s="8">
        <v>12523722</v>
      </c>
      <c r="H13" s="18">
        <v>294874</v>
      </c>
      <c r="I13" s="9">
        <v>4.7686200000000003E-3</v>
      </c>
    </row>
    <row r="14" spans="2:9">
      <c r="B14" s="14" t="s">
        <v>15</v>
      </c>
      <c r="C14" s="8">
        <v>4362316</v>
      </c>
      <c r="D14" s="5">
        <f t="shared" si="0"/>
        <v>170.65158678049082</v>
      </c>
      <c r="E14" s="8">
        <v>3998652</v>
      </c>
      <c r="F14" s="8">
        <v>255</v>
      </c>
      <c r="G14" s="8">
        <v>12500612</v>
      </c>
      <c r="H14" s="18">
        <v>273347</v>
      </c>
      <c r="I14" s="9">
        <v>5.4769199999999997E-3</v>
      </c>
    </row>
    <row r="15" spans="2:9">
      <c r="B15" s="14" t="s">
        <v>16</v>
      </c>
      <c r="C15" s="13">
        <v>4471640</v>
      </c>
      <c r="D15" s="5">
        <f t="shared" si="0"/>
        <v>174.92828614688023</v>
      </c>
      <c r="E15" s="8">
        <v>3844172</v>
      </c>
      <c r="F15" s="8">
        <v>297</v>
      </c>
      <c r="G15" s="8">
        <v>12612245</v>
      </c>
      <c r="H15" s="18">
        <v>315991</v>
      </c>
      <c r="I15" s="9">
        <v>4.0568499999999999E-3</v>
      </c>
    </row>
    <row r="16" spans="2:9">
      <c r="B16" s="14" t="s">
        <v>17</v>
      </c>
      <c r="C16" s="13">
        <v>4162640</v>
      </c>
      <c r="D16" s="5">
        <f t="shared" si="0"/>
        <v>162.84036305392419</v>
      </c>
      <c r="E16" s="8">
        <v>3838840</v>
      </c>
      <c r="F16" s="8">
        <v>288</v>
      </c>
      <c r="G16" s="8">
        <v>12596239</v>
      </c>
      <c r="H16" s="18">
        <v>234850</v>
      </c>
      <c r="I16" s="9">
        <v>5.4769199999999997E-3</v>
      </c>
    </row>
    <row r="17" spans="2:9">
      <c r="B17" s="14" t="s">
        <v>18</v>
      </c>
      <c r="C17" s="8">
        <v>3073000</v>
      </c>
      <c r="D17" s="5">
        <f t="shared" si="0"/>
        <v>120.21419956198687</v>
      </c>
      <c r="E17" s="8">
        <v>2857304</v>
      </c>
      <c r="F17" s="8">
        <v>189</v>
      </c>
      <c r="G17" s="8">
        <v>12460080</v>
      </c>
      <c r="H17" s="18">
        <v>642334</v>
      </c>
      <c r="I17" s="9">
        <v>4.5178099999999997E-3</v>
      </c>
    </row>
    <row r="18" spans="2:9">
      <c r="B18" s="14" t="s">
        <v>19</v>
      </c>
      <c r="C18" s="8">
        <v>2416664</v>
      </c>
      <c r="D18" s="5">
        <f t="shared" si="0"/>
        <v>94.538668522704015</v>
      </c>
      <c r="E18" s="8">
        <v>2217168</v>
      </c>
      <c r="F18" s="8">
        <v>197</v>
      </c>
      <c r="G18" s="8">
        <v>12391673</v>
      </c>
      <c r="H18" s="18">
        <v>533079</v>
      </c>
      <c r="I18" s="9">
        <v>7.5568E-4</v>
      </c>
    </row>
    <row r="19" spans="2:9">
      <c r="B19" s="14" t="s">
        <v>20</v>
      </c>
      <c r="C19" s="13">
        <v>4016480</v>
      </c>
      <c r="D19" s="5">
        <f t="shared" si="0"/>
        <v>157.12265807247934</v>
      </c>
      <c r="E19" s="8">
        <v>3575032</v>
      </c>
      <c r="F19" s="8">
        <v>193</v>
      </c>
      <c r="G19" s="8">
        <v>12444077</v>
      </c>
      <c r="H19" s="18">
        <v>496826</v>
      </c>
      <c r="I19" s="9">
        <v>7.8065800000000005E-4</v>
      </c>
    </row>
    <row r="20" spans="2:9">
      <c r="B20" s="14" t="s">
        <v>21</v>
      </c>
      <c r="C20" s="8">
        <v>3492152</v>
      </c>
      <c r="D20" s="5">
        <f t="shared" si="0"/>
        <v>136.6112129608824</v>
      </c>
      <c r="E20" s="8">
        <v>3102844</v>
      </c>
      <c r="F20" s="8">
        <v>188</v>
      </c>
      <c r="G20" s="8">
        <v>12374354</v>
      </c>
      <c r="H20" s="18">
        <v>533078</v>
      </c>
      <c r="I20" s="9">
        <v>6.8097899999999996E-4</v>
      </c>
    </row>
    <row r="21" spans="2:9">
      <c r="B21" s="14" t="s">
        <v>22</v>
      </c>
      <c r="C21" s="8">
        <v>3227224</v>
      </c>
      <c r="D21" s="5">
        <f t="shared" si="0"/>
        <v>126.24736412861488</v>
      </c>
      <c r="E21" s="8">
        <v>2895596</v>
      </c>
      <c r="F21" s="8">
        <v>181</v>
      </c>
      <c r="G21" s="8">
        <v>12386730</v>
      </c>
      <c r="H21" s="18">
        <v>397319</v>
      </c>
      <c r="I21" s="9">
        <v>7.5568E-4</v>
      </c>
    </row>
    <row r="22" spans="2:9">
      <c r="B22" s="14" t="s">
        <v>23</v>
      </c>
      <c r="C22" s="8">
        <v>3166780</v>
      </c>
      <c r="D22" s="5">
        <f t="shared" si="0"/>
        <v>123.88282554146072</v>
      </c>
      <c r="E22" s="8">
        <v>2877808</v>
      </c>
      <c r="F22" s="8">
        <v>285</v>
      </c>
      <c r="G22" s="8">
        <v>12541523</v>
      </c>
      <c r="H22" s="18">
        <v>425363</v>
      </c>
      <c r="I22" s="9">
        <v>5.6418099999999997E-3</v>
      </c>
    </row>
    <row r="23" spans="2:9">
      <c r="B23" s="14" t="s">
        <v>24</v>
      </c>
      <c r="C23" s="8">
        <v>2668164</v>
      </c>
      <c r="D23" s="5">
        <f t="shared" si="0"/>
        <v>104.37722081357278</v>
      </c>
      <c r="E23" s="8">
        <v>2335772</v>
      </c>
      <c r="F23" s="8">
        <v>222</v>
      </c>
      <c r="G23" s="8">
        <v>12518905</v>
      </c>
      <c r="H23" s="18">
        <v>536736</v>
      </c>
      <c r="I23" s="9">
        <v>5.8751899999999998E-3</v>
      </c>
    </row>
    <row r="24" spans="2:9">
      <c r="B24" s="14" t="s">
        <v>25</v>
      </c>
      <c r="C24" s="8">
        <v>3496748</v>
      </c>
      <c r="D24" s="5">
        <f t="shared" si="0"/>
        <v>136.79100614708054</v>
      </c>
      <c r="E24" s="8">
        <v>3146300</v>
      </c>
      <c r="F24" s="8">
        <v>216</v>
      </c>
      <c r="G24" s="8">
        <v>12438739</v>
      </c>
      <c r="H24" s="18">
        <v>304876</v>
      </c>
      <c r="I24" s="9">
        <v>5.3460599999999997E-3</v>
      </c>
    </row>
    <row r="25" spans="2:9">
      <c r="B25" s="14" t="s">
        <v>26</v>
      </c>
      <c r="C25" s="8">
        <v>3694388</v>
      </c>
      <c r="D25" s="5">
        <f t="shared" si="0"/>
        <v>144.52258258750717</v>
      </c>
      <c r="E25" s="8">
        <v>3234216</v>
      </c>
      <c r="F25" s="8">
        <v>267</v>
      </c>
      <c r="G25" s="8">
        <v>12456916</v>
      </c>
      <c r="H25" s="18">
        <v>311617</v>
      </c>
      <c r="I25" s="9">
        <v>6.0776099999999998E-3</v>
      </c>
    </row>
    <row r="26" spans="2:9">
      <c r="B26" s="14" t="s">
        <v>27</v>
      </c>
      <c r="C26" s="8">
        <v>2847044</v>
      </c>
      <c r="D26" s="5">
        <f t="shared" si="0"/>
        <v>111.37491558013581</v>
      </c>
      <c r="E26" s="8">
        <v>2648620</v>
      </c>
      <c r="F26" s="8">
        <v>239</v>
      </c>
      <c r="G26" s="8">
        <v>12462684</v>
      </c>
      <c r="H26" s="18">
        <v>354514</v>
      </c>
      <c r="I26" s="9">
        <v>5.6749699999999997E-3</v>
      </c>
    </row>
    <row r="27" spans="2:9">
      <c r="B27" s="14" t="s">
        <v>28</v>
      </c>
      <c r="C27" s="8">
        <v>2054040</v>
      </c>
      <c r="D27" s="5">
        <f t="shared" si="0"/>
        <v>80.353001779467462</v>
      </c>
      <c r="E27" s="8">
        <v>1854924</v>
      </c>
      <c r="F27" s="8">
        <v>265</v>
      </c>
      <c r="G27" s="8">
        <v>12564820</v>
      </c>
      <c r="H27" s="18">
        <v>265784</v>
      </c>
      <c r="I27" s="9">
        <v>6.0776099999999998E-3</v>
      </c>
    </row>
    <row r="28" spans="2:9">
      <c r="B28" s="14" t="s">
        <v>29</v>
      </c>
      <c r="C28" s="8">
        <v>2123392</v>
      </c>
      <c r="D28" s="5">
        <f t="shared" si="0"/>
        <v>83.066016803230212</v>
      </c>
      <c r="E28" s="8">
        <v>1916888</v>
      </c>
      <c r="F28" s="8">
        <v>226</v>
      </c>
      <c r="G28" s="8">
        <v>12542135</v>
      </c>
      <c r="H28" s="18">
        <v>300813</v>
      </c>
      <c r="I28" s="9">
        <v>4.1480900000000001E-3</v>
      </c>
    </row>
    <row r="29" spans="2:9">
      <c r="B29" s="14" t="s">
        <v>30</v>
      </c>
      <c r="C29" s="8">
        <v>2234948</v>
      </c>
      <c r="D29" s="5">
        <f t="shared" si="0"/>
        <v>87.430030876232806</v>
      </c>
      <c r="E29" s="8">
        <v>1962624</v>
      </c>
      <c r="F29" s="8">
        <v>212</v>
      </c>
      <c r="G29" s="8">
        <v>12472123</v>
      </c>
      <c r="H29" s="18">
        <v>390369</v>
      </c>
      <c r="I29" s="9">
        <v>3.9660800000000003E-3</v>
      </c>
    </row>
    <row r="30" spans="2:9">
      <c r="B30" s="14" t="s">
        <v>31</v>
      </c>
      <c r="C30" s="8">
        <v>2245956</v>
      </c>
      <c r="D30" s="5">
        <f t="shared" si="0"/>
        <v>87.860658246482842</v>
      </c>
      <c r="E30" s="8">
        <v>1957412</v>
      </c>
      <c r="F30" s="8">
        <v>292</v>
      </c>
      <c r="G30" s="8">
        <v>12606271</v>
      </c>
      <c r="H30" s="18">
        <v>233871</v>
      </c>
      <c r="I30" s="9">
        <v>4.5801899999999996E-3</v>
      </c>
    </row>
    <row r="31" spans="2:9">
      <c r="B31" s="14" t="s">
        <v>32</v>
      </c>
      <c r="C31" s="8">
        <v>3105368</v>
      </c>
      <c r="D31" s="5">
        <f t="shared" si="0"/>
        <v>121.48041928584706</v>
      </c>
      <c r="E31" s="8">
        <v>2852840</v>
      </c>
      <c r="F31" s="8">
        <v>262</v>
      </c>
      <c r="G31" s="8">
        <v>12662149</v>
      </c>
      <c r="H31" s="18">
        <v>223421</v>
      </c>
      <c r="I31" s="9">
        <v>6.0776099999999998E-3</v>
      </c>
    </row>
    <row r="32" spans="2:9">
      <c r="B32" s="14" t="s">
        <v>33</v>
      </c>
      <c r="C32" s="8">
        <v>2845800</v>
      </c>
      <c r="D32" s="5">
        <f t="shared" si="0"/>
        <v>111.32625093182631</v>
      </c>
      <c r="E32" s="8">
        <v>2612176</v>
      </c>
      <c r="F32" s="8">
        <v>252</v>
      </c>
      <c r="G32" s="8">
        <v>12490781</v>
      </c>
      <c r="H32" s="18">
        <v>240089</v>
      </c>
      <c r="I32" s="9">
        <v>4.7055899999999999E-3</v>
      </c>
    </row>
    <row r="33" spans="2:9">
      <c r="B33" s="14" t="s">
        <v>34</v>
      </c>
      <c r="C33" s="8">
        <v>3069280</v>
      </c>
      <c r="D33" s="5">
        <f t="shared" si="0"/>
        <v>120.06867505096487</v>
      </c>
      <c r="E33" s="8">
        <v>2369316</v>
      </c>
      <c r="F33" s="8">
        <v>190</v>
      </c>
      <c r="G33" s="8">
        <v>12360236</v>
      </c>
      <c r="H33" s="18">
        <v>418298</v>
      </c>
      <c r="I33" s="9">
        <v>2.3989500000000001E-4</v>
      </c>
    </row>
    <row r="34" spans="2:9">
      <c r="B34" s="14" t="s">
        <v>35</v>
      </c>
      <c r="C34" s="8">
        <v>2730836</v>
      </c>
      <c r="D34" s="5">
        <f t="shared" si="0"/>
        <v>106.82891762937129</v>
      </c>
      <c r="E34" s="8">
        <v>2505224</v>
      </c>
      <c r="F34" s="8">
        <v>329</v>
      </c>
      <c r="G34" s="8">
        <v>12596774</v>
      </c>
      <c r="H34" s="18">
        <v>340127</v>
      </c>
      <c r="I34" s="9">
        <v>6.91005E-3</v>
      </c>
    </row>
    <row r="35" spans="2:9" ht="16.5" thickBot="1">
      <c r="B35" s="15" t="s">
        <v>35</v>
      </c>
      <c r="C35" s="11">
        <v>2436880</v>
      </c>
      <c r="D35" s="29">
        <f t="shared" si="0"/>
        <v>95.329508177225691</v>
      </c>
      <c r="E35" s="11">
        <v>2206028</v>
      </c>
      <c r="F35" s="11">
        <v>256</v>
      </c>
      <c r="G35" s="11">
        <v>12553455</v>
      </c>
      <c r="H35" s="19">
        <v>353923</v>
      </c>
      <c r="I35" s="12">
        <v>6.8746199999999997E-3</v>
      </c>
    </row>
  </sheetData>
  <mergeCells count="1">
    <mergeCell ref="B2:E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. crassa</vt:lpstr>
      <vt:lpstr>S. cerevisiae</vt:lpstr>
      <vt:lpstr>Sch. pom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uo Lin</cp:lastModifiedBy>
  <dcterms:created xsi:type="dcterms:W3CDTF">2017-07-19T20:39:57Z</dcterms:created>
  <dcterms:modified xsi:type="dcterms:W3CDTF">2018-03-28T22:07:47Z</dcterms:modified>
</cp:coreProperties>
</file>